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nji\OneDrive\Área de Trabalho\RAQUEL\meu projeto\correcoes do artigo\jci insight\"/>
    </mc:Choice>
  </mc:AlternateContent>
  <xr:revisionPtr revIDLastSave="0" documentId="13_ncr:1_{6CA148ED-7705-4590-B73B-112E18115BB3}" xr6:coauthVersionLast="47" xr6:coauthVersionMax="47" xr10:uidLastSave="{00000000-0000-0000-0000-000000000000}"/>
  <bookViews>
    <workbookView xWindow="-120" yWindow="-120" windowWidth="20730" windowHeight="11040" xr2:uid="{ACB72FC8-4413-4EA3-80B3-8C5F55F1F62D}"/>
  </bookViews>
  <sheets>
    <sheet name="Table Si" sheetId="12" r:id="rId1"/>
    <sheet name="Table S1" sheetId="10" r:id="rId2"/>
    <sheet name="Table S2" sheetId="11" r:id="rId3"/>
    <sheet name="Table S3" sheetId="9" r:id="rId4"/>
    <sheet name="Table S4" sheetId="6" r:id="rId5"/>
    <sheet name="Table S5" sheetId="1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3" i="1" l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" i="1"/>
</calcChain>
</file>

<file path=xl/sharedStrings.xml><?xml version="1.0" encoding="utf-8"?>
<sst xmlns="http://schemas.openxmlformats.org/spreadsheetml/2006/main" count="712" uniqueCount="556">
  <si>
    <t>Term</t>
  </si>
  <si>
    <t>Genes</t>
  </si>
  <si>
    <t>FDR</t>
  </si>
  <si>
    <t>hsa05200:Pathways in cancer</t>
  </si>
  <si>
    <t>hsa05206:MicroRNAs in cancer</t>
  </si>
  <si>
    <t>hsa05220:Chronic myeloid leukemia</t>
  </si>
  <si>
    <t>hsa01522:Endocrine resistance</t>
  </si>
  <si>
    <t>NOTCH2, CDKN1A, CDKN1B, NOTCH1, MMP2, IGF1R, NRAS, PIK3CA, CCND1, SP1, AKT2, BAX, E2F2, AKT1, MAPK1, HRAS</t>
  </si>
  <si>
    <t>hsa05224:Breast cancer</t>
  </si>
  <si>
    <t>hsa05218:Melanoma</t>
  </si>
  <si>
    <t>PDGFRA, CDKN1A, FGF1, IGF1R, NRAS, CDK6, PIK3CA, CCND1, AKT2, BAX, E2F2, AKT1, MAPK1, HRAS</t>
  </si>
  <si>
    <t>hsa01521:EGFR tyrosine kinase inhibitor resistance</t>
  </si>
  <si>
    <t>hsa04933:AGE-RAGE signaling pathway in diabetic complications</t>
  </si>
  <si>
    <t>hsa04151:PI3K-Akt signaling pathway</t>
  </si>
  <si>
    <t>hsa04218:Cellular senescence</t>
  </si>
  <si>
    <t>hsa05205:Proteoglycans in cancer</t>
  </si>
  <si>
    <t>hsa05214:Glioma</t>
  </si>
  <si>
    <t>PDGFRA, CDKN1A, IGF1R, NRAS, CDK6, PIK3CA, CCND1, AKT2, BAX, E2F2, AKT1, MAPK1, HRAS</t>
  </si>
  <si>
    <t>hsa05166:Human T-cell leukemia virus 1 infection</t>
  </si>
  <si>
    <t>hsa05163:Human cytomegalovirus infection</t>
  </si>
  <si>
    <t>hsa05161:Hepatitis B</t>
  </si>
  <si>
    <t>hsa05210:Colorectal cancer</t>
  </si>
  <si>
    <t>hsa05225:Hepatocellular carcinoma</t>
  </si>
  <si>
    <t>hsa05226:Gastric cancer</t>
  </si>
  <si>
    <t>hsa05165:Human papillomavirus infection</t>
  </si>
  <si>
    <t>NOTCH2, CDKN1A, CDKN1B, NOTCH1, IFNB1, VEGFA, CCNA2, CCNA1, NRAS, PKM, CDK6, CCND2, PIK3CA, CCND1, AKT2, BAX, AKT1, MAPK1, ITGA5, HRAS</t>
  </si>
  <si>
    <t>hsa05212:Pancreatic cancer</t>
  </si>
  <si>
    <t>CDKN1A, CDK6, CCND1, PIK3CA, AKT2, BAX, MAPK1, E2F2, AKT1, TGFBR1, BCL2L1, VEGFA</t>
  </si>
  <si>
    <t>hsa04068:FoxO signaling pathway</t>
  </si>
  <si>
    <t>hsa05223:Non-small cell lung cancer</t>
  </si>
  <si>
    <t>CDKN1A, NRAS, CDK6, CCND1, PIK3CA, AKT2, BAX, MAPK1, E2F2, AKT1, HRAS</t>
  </si>
  <si>
    <t>hsa05215:Prostate cancer</t>
  </si>
  <si>
    <t>PDGFRA, CDKN1A, NRAS, CDKN1B, CCND1, PIK3CA, AKT2, MAPK1, E2F2, AKT1, HRAS, IGF1R</t>
  </si>
  <si>
    <t>hsa04914:Progesterone-mediated oocyte maturation</t>
  </si>
  <si>
    <t>CCNA2, CCNA1, CPEB1, PIK3CA, AKT2, MAPK1, AKT1, CPEB3, CDC25A, ANAPC1, IGF1R, CPEB4</t>
  </si>
  <si>
    <t>hsa05167:Kaposi sarcoma-associated herpesvirus infection</t>
  </si>
  <si>
    <t>hsa05213:Endometrial cancer</t>
  </si>
  <si>
    <t>hsa04510:Focal adhesion</t>
  </si>
  <si>
    <t>hsa05219:Bladder cancer</t>
  </si>
  <si>
    <t>hsa05169:Epstein-Barr virus infection</t>
  </si>
  <si>
    <t>hsa05203:Viral carcinogenesis</t>
  </si>
  <si>
    <t>hsa05417:Lipid and atherosclerosis</t>
  </si>
  <si>
    <t>hsa05221:Acute myeloid leukemia</t>
  </si>
  <si>
    <t>hsa05222:Small cell lung cancer</t>
  </si>
  <si>
    <t>hsa04919:Thyroid hormone signaling pathway</t>
  </si>
  <si>
    <t>hsa05160:Hepatitis C</t>
  </si>
  <si>
    <t>hsa04630:JAK-STAT signaling pathway</t>
  </si>
  <si>
    <t>hsa05162:Measles</t>
  </si>
  <si>
    <t>hsa04066:HIF-1 signaling pathway</t>
  </si>
  <si>
    <t>hsa04012:ErbB signaling pathway</t>
  </si>
  <si>
    <t>hsa04110:Cell cycle</t>
  </si>
  <si>
    <t>hsa05230:Central carbon metabolism in cancer</t>
  </si>
  <si>
    <t>hsa04926:Relaxin signaling pathway</t>
  </si>
  <si>
    <t>COL3A1, EDN1, NRAS, PIK3CA, AKT2, MMP2, MAPK1, AKT1, HRAS, TGFBR1, VEGFA</t>
  </si>
  <si>
    <t>hsa01524:Platinum drug resistance</t>
  </si>
  <si>
    <t>hsa04015:Rap1 signaling pathway</t>
  </si>
  <si>
    <t>hsa05216:Thyroid cancer</t>
  </si>
  <si>
    <t>hsa04370:VEGF signaling pathway</t>
  </si>
  <si>
    <t>NRAS, PIK3CA, AKT2, KDR, MAPK1, AKT1, HRAS, VEGFA</t>
  </si>
  <si>
    <t>hsa04014:Ras signaling pathway</t>
  </si>
  <si>
    <t>hsa05202:Transcriptional misregulation in cancer</t>
  </si>
  <si>
    <t>hsa05211:Renal cell carcinoma</t>
  </si>
  <si>
    <t>CDKN1A, NRAS, PIK3CA, AKT2, MAPK1, AKT1, HRAS, VEGFA</t>
  </si>
  <si>
    <t>hsa05164:Influenza A</t>
  </si>
  <si>
    <t>hsa04917:Prolactin signaling pathway</t>
  </si>
  <si>
    <t>NRAS, CCND2, CCND1, PIK3CA, AKT2, MAPK1, AKT1, HRAS</t>
  </si>
  <si>
    <t>hsa04210:Apoptosis</t>
  </si>
  <si>
    <t>NRAS, PIK3CA, AKT2, BAX, MAPK1, TNFRSF10B, AKT1, HRAS, BCL2L1, ACTG1</t>
  </si>
  <si>
    <t>hsa05135:Yersinia infection</t>
  </si>
  <si>
    <t>hsa05418:Fluid shear stress and atherosclerosis</t>
  </si>
  <si>
    <t>hsa04071:Sphingolipid signaling pathway</t>
  </si>
  <si>
    <t>hsa05132:Salmonella infection</t>
  </si>
  <si>
    <t>hsa04211:Longevity regulating pathway</t>
  </si>
  <si>
    <t>NRAS, PIK3CA, AKT2, BAX, AKT1, IRS2, HRAS, IGF1R</t>
  </si>
  <si>
    <t>hsa05235:PD-L1 expression and PD-1 checkpoint pathway in cancer</t>
  </si>
  <si>
    <t>CD274, NRAS, PIK3CA, AKT2, MAPK1, AKT1, HRAS, TLR4</t>
  </si>
  <si>
    <t>hsa05207:Chemical carcinogenesis - receptor activation</t>
  </si>
  <si>
    <t>hsa04213:Longevity regulating pathway - multiple species</t>
  </si>
  <si>
    <t>NRAS, PIK3CA, AKT2, AKT1, IRS2, HRAS, IGF1R</t>
  </si>
  <si>
    <t>hsa05231:Choline metabolism in cancer</t>
  </si>
  <si>
    <t>PDGFRA, NRAS, PIK3CA, SP1, AKT2, MAPK1, AKT1, HRAS</t>
  </si>
  <si>
    <t>hsa04664:Fc epsilon RI signaling pathway</t>
  </si>
  <si>
    <t>hsa05142:Chagas disease</t>
  </si>
  <si>
    <t>hsa04140:Autophagy - animal</t>
  </si>
  <si>
    <t>NRAS, PIK3CA, AKT2, MAPK1, AKT1, IRS2, HRAS, BCL2L1, IGF1R</t>
  </si>
  <si>
    <t>hsa04625:C-type lectin receptor signaling pathway</t>
  </si>
  <si>
    <t>hsa04660:T cell receptor signaling pathway</t>
  </si>
  <si>
    <t>hsa04520:Adherens junction</t>
  </si>
  <si>
    <t>hsa04550:Signaling pathways regulating pluripotency of stem cells</t>
  </si>
  <si>
    <t>hsa04115:p53 signaling pathway</t>
  </si>
  <si>
    <t>CDKN1A, CDK6, CCND2, CCND1, BAX, TNFRSF10B, BCL2L1</t>
  </si>
  <si>
    <t>hsa04072:Phospholipase D signaling pathway</t>
  </si>
  <si>
    <t>hsa04010:MAPK signaling pathway</t>
  </si>
  <si>
    <t>hsa05131:Shigellosis</t>
  </si>
  <si>
    <t>hsa04722:Neurotrophin signaling pathway</t>
  </si>
  <si>
    <t>hsa04152:AMPK signaling pathway</t>
  </si>
  <si>
    <t>CCNA2, CCNA1, CCND1, PIK3CA, AKT2, AKT1, IRS2, IGF1R</t>
  </si>
  <si>
    <t>hsa05170:Human immunodeficiency virus 1 infection</t>
  </si>
  <si>
    <t>NRAS, PIK3CA, IFNB1, AKT2, BAX, MAPK1, AKT1, HRAS, TLR4, BCL2L1</t>
  </si>
  <si>
    <t>hsa04611:Platelet activation</t>
  </si>
  <si>
    <t>hsa04810:Regulation of actin cytoskeleton</t>
  </si>
  <si>
    <t>hsa04915:Estrogen signaling pathway</t>
  </si>
  <si>
    <t>NRAS, PIK3CA, SP1, AKT2, MMP2, MAPK1, AKT1, HRAS</t>
  </si>
  <si>
    <t>hsa04929:GnRH secretion</t>
  </si>
  <si>
    <t>NRAS, PIK3CA, AKT2, MAPK1, AKT1, HRAS</t>
  </si>
  <si>
    <t>hsa04620:Toll-like receptor signaling pathway</t>
  </si>
  <si>
    <t>hsa04150:mTOR signaling pathway</t>
  </si>
  <si>
    <t>hsa04668:TNF signaling pathway</t>
  </si>
  <si>
    <t>hsa04725:Cholinergic synapse</t>
  </si>
  <si>
    <t>hsa04935:Growth hormone synthesis, secretion and action</t>
  </si>
  <si>
    <t>NRAS, PIK3CA, AKT2, MAPK1, AKT1, IRS2, HRAS</t>
  </si>
  <si>
    <t>hsa04662:B cell receptor signaling pathway</t>
  </si>
  <si>
    <t>hsa04650:Natural killer cell mediated cytotoxicity</t>
  </si>
  <si>
    <t>hsa04380:Osteoclast differentiation</t>
  </si>
  <si>
    <t>hsa05152:Tuberculosis</t>
  </si>
  <si>
    <t>hsa04910:Insulin signaling pathway</t>
  </si>
  <si>
    <t>hsa04371:Apelin signaling pathway</t>
  </si>
  <si>
    <t>NRAS, CCND1, AKT2, MAPK1, AKT1, HRAS, TGFBR1</t>
  </si>
  <si>
    <t>hsa04350:TGF-beta signaling pathway</t>
  </si>
  <si>
    <t>hsa04921:Oxytocin signaling pathway</t>
  </si>
  <si>
    <t>hsa04932:Non-alcoholic fatty liver disease</t>
  </si>
  <si>
    <t>hsa04934:Cushing syndrome</t>
  </si>
  <si>
    <t>CDKN1A, CDKN1B, CDK6, CCND1, SP1, MAPK1, E2F2</t>
  </si>
  <si>
    <t>hsa04360:Axon guidance</t>
  </si>
  <si>
    <t>hsa04114:Oocyte meiosis</t>
  </si>
  <si>
    <t>CPEB1, MAPK1, CPEB3, ANAPC1, IGF1R, CPEB4</t>
  </si>
  <si>
    <t>hsa04613:Neutrophil extracellular trap formation</t>
  </si>
  <si>
    <t>HDAC3, PIK3CA, AKT2, MAPK1, AKT1, TLR4, ACTG1</t>
  </si>
  <si>
    <t>hsa04062:Chemokine signaling pathway</t>
  </si>
  <si>
    <t>hsa04930:Type II diabetes mellitus</t>
  </si>
  <si>
    <t>PKM, PIK3CA, MAPK1, IRS2</t>
  </si>
  <si>
    <t>hsa04936:Alcoholic liver disease</t>
  </si>
  <si>
    <t>hsa05415:Diabetic cardiomyopathy</t>
  </si>
  <si>
    <t>COL3A1, PIK3CA, SP1, AKT2, MMP2, AKT1, TGFBR1</t>
  </si>
  <si>
    <t>hsa04390:Hippo signaling pathway</t>
  </si>
  <si>
    <t>hsa04340:Hedgehog signaling pathway</t>
  </si>
  <si>
    <t>CCND2, SMO, CCND1, GLI1</t>
  </si>
  <si>
    <t>hsa04923:Regulation of lipolysis in adipocytes</t>
  </si>
  <si>
    <t>PIK3CA, AKT2, AKT1, IRS2</t>
  </si>
  <si>
    <t>hsa04024:cAMP signaling pathway</t>
  </si>
  <si>
    <t>hsa05208:Chemical carcinogenesis - reactive oxygen species</t>
  </si>
  <si>
    <t>NRAS, PIK3CA, AKT2, MAPK1, AKT1, HRAS, VEGFA</t>
  </si>
  <si>
    <t>hsa04931:Insulin resistance</t>
  </si>
  <si>
    <t>hsa04730:Long-term depression</t>
  </si>
  <si>
    <t>NRAS, MAPK1, HRAS, IGF1R</t>
  </si>
  <si>
    <t>hsa05145:Toxoplasmosis</t>
  </si>
  <si>
    <t>AKT2, MAPK1, AKT1, TLR4, BCL2L1</t>
  </si>
  <si>
    <t>hsa05217:Basal cell carcinoma</t>
  </si>
  <si>
    <t>CDKN1A, SMO, BAX, GLI1</t>
  </si>
  <si>
    <t>hsa04137:Mitophagy - animal</t>
  </si>
  <si>
    <t>NRAS, SP1, HRAS, BCL2L1</t>
  </si>
  <si>
    <t>hsa04215:Apoptosis - multiple species</t>
  </si>
  <si>
    <t>BAX, BIRC6, BCL2L1</t>
  </si>
  <si>
    <t>hsa04540:Gap junction</t>
  </si>
  <si>
    <t>PDGFRA, NRAS, MAPK1, HRAS</t>
  </si>
  <si>
    <t>hsa04912:GnRH signaling pathway</t>
  </si>
  <si>
    <t>NRAS, MMP2, MAPK1, HRAS</t>
  </si>
  <si>
    <t>hsa04666:Fc gamma R-mediated phagocytosis</t>
  </si>
  <si>
    <t>PIK3CA, AKT2, MAPK1, AKT1</t>
  </si>
  <si>
    <t>hsa04916:Melanogenesis</t>
  </si>
  <si>
    <t>EDN1, NRAS, MAPK1, HRAS</t>
  </si>
  <si>
    <t>hsa04973:Carbohydrate digestion and absorption</t>
  </si>
  <si>
    <t>PIK3CA, AKT2, AKT1</t>
  </si>
  <si>
    <t>-log10(FDR)</t>
  </si>
  <si>
    <t>NOTCH2, CDKN1A, CDKN1B, NOTCH1, FGF1, GLI1, IGF1R, NRAS, CCND2, CCND1, AKT2, E2F2, AKT1, MAPK1, HRAS, PDGFRA, EDN1, MMP2, TGFBR1, VEGFA, CCNA2, CCNA1, CDK6, SMO, PIK3CA, SP1, MSH3, BAX, BCL2L1</t>
  </si>
  <si>
    <t>NOTCH2, PDGFRA, CDKN1A, CDKN1B, NOTCH1, ABCB1, HMGA2, IRS2, CDC25A, VEGFA, NRAS, CDK6, CCND2, PIK3CA, CCND1, FSCN1, IGF2BP1, E2F2, MAPK1, ITGA5, HRAS, EZH2</t>
  </si>
  <si>
    <t>CDKN1A, CDKN1B, TGFBR1, NRAS, CDK6, PIK3CA, CCND1, AKT2, BAX, E2F2, AKT1, MAPK1, HRAS, BCL2L1</t>
  </si>
  <si>
    <t>NOTCH2, CDKN1A, NOTCH1, FGF1, IGF1R, NRAS, CDK6, PIK3CA, CCND1, SP1, AKT2, BAX, E2F2, AKT1, MAPK1, HRAS</t>
  </si>
  <si>
    <t>EDN1, CDKN1B, MMP2, TGFBR1, VEGFA, COL3A1, NRAS, PIK3CA, CCND1, AKT2, BAX, AKT1, MAPK1, HRAS</t>
  </si>
  <si>
    <t>PDGFRA, CDKN1A, CDKN1B, IFNB1, FGF1, IGF1R, VEGFA, NRAS, CDK6, CCND2, PIK3CA, CCND1, AKT2, KDR, AKT1, MAPK1, ITGA5, HRAS, TLR4, BCL2L1</t>
  </si>
  <si>
    <t>CDKN1A, CDC25A, TGFBR1, CCNA2, CCNA1, NRAS, CDK6, CCND2, PIK3CA, CCND1, AKT2, E2F2, AKT1, MAPK1, HRAS</t>
  </si>
  <si>
    <t>PDGFRA, NRAS, PIK3CA, AKT2, KDR, BAX, MAPK1, AKT1, HRAS, BCL2L1, IGF1R, VEGFA</t>
  </si>
  <si>
    <t>CDKN1A, TGFBR1, ACTG1, IGF1R, NRAS, CDK6, PIK3CA, CCND1, AKT2, BAX, E2F2, AKT1, MAPK1, HRAS, BCL2L1</t>
  </si>
  <si>
    <t>CDKN1A, MMP2, ACTG1, IGF1R, VEGFA, NRAS, PIK3CA, SMO, CCND1, AKT2, KDR, AKT1, MAPK1, ITGA5, HRAS, TLR4</t>
  </si>
  <si>
    <t>CDKN1A, CDKN1B, ABCB1, FGF1, TGFBR1, NRAS, PIK3CA, CCND1, AKT2, BAX, E2F2, AKT1, MAPK1, HRAS</t>
  </si>
  <si>
    <t>CDKN1A, TGFBR1, CCNA2, CCNA1, NRAS, CCND2, PIK3CA, CCND1, AKT2, BAX, E2F2, AKT1, MAPK1, HRAS, ANAPC1, BCL2L1</t>
  </si>
  <si>
    <t>CDKN1A, IFNB1, TGFBR1, CCNA2, CCNA1, NRAS, PIK3CA, AKT2, BAX, E2F2, AKT1, MAPK1, HRAS, TLR4</t>
  </si>
  <si>
    <t>CDKN1A, CDKN1B, IRS2, TGFBR1, IGF1R, NRAS, CCND2, PIK3CA, CCND1, AKT2, AKT1, MAPK1, HRAS</t>
  </si>
  <si>
    <t>CDKN1A, NRAS, CCND1, PIK3CA, MSH3, AKT2, BAX, MAPK1, AKT1, HRAS, TGFBR1</t>
  </si>
  <si>
    <t>PDGFRA, CDKN1A, IFNB1, VEGFA, NRAS, CDK6, PIK3CA, CCND1, SP1, AKT2, BAX, E2F2, AKT1, MAPK1, HRAS</t>
  </si>
  <si>
    <t>CDKN1A, CDKN1B, HDAC3, CCNA2, CCNA1, NRAS, PKM, CDK6, CCND2, PIK3CA, CCND1, BAX, MAPK1, HRAS</t>
  </si>
  <si>
    <t>CDKN1A, NRAS, CCND1, PIK3CA, AKT2, BAX, MAPK1, AKT1, HRAS</t>
  </si>
  <si>
    <t>CDKN1A, IFNB1, VEGFA, NRAS, CDK6, PIK3CA, CCND1, AKT2, BAX, E2F2, AKT1, MAPK1, HRAS</t>
  </si>
  <si>
    <t>CDKN1A, NRAS, CCND1, MMP2, MAPK1, E2F2, HRAS, VEGFA</t>
  </si>
  <si>
    <t>NOTCH2, NRAS, NOTCH1, HDAC3, CCND1, PIK3CA, AKT2, MAPK1, AKT1, HRAS, ACTG1</t>
  </si>
  <si>
    <t>CDKN1A, NRAS, CDK6, CCND1, PIK3CA, IFNB1, AKT2, BAX, MAPK1, E2F2, AKT1, HRAS</t>
  </si>
  <si>
    <t>CDKN1A, CDKN1B, CDK6, CCND1, PIK3CA, AKT2, BAX, E2F2, AKT1, BCL2L1</t>
  </si>
  <si>
    <t>PDGFRA, ACTG1, IGF1R, VEGFA, CCND2, PIK3CA, CCND1, AKT2, KDR, AKT1, MAPK1, ITGA5, HRAS</t>
  </si>
  <si>
    <t>CDKN1A, CDKN1B, IFNB1, CCNA2, CCNA1, CDK6, CCND2, PIK3CA, CCND1, AKT2, BAX, E2F2, AKT1</t>
  </si>
  <si>
    <t>CCNA2, CCNA1, NRAS, CCND1, PIK3CA, AKT2, MAPK1, AKT1, HRAS</t>
  </si>
  <si>
    <t>CDKN1B, CDK6, CCND2, CCND1, PIK3CA, IFNB1, AKT2, BAX, AKT1, TLR4, BCL2L1</t>
  </si>
  <si>
    <t>CDKN1A, EDN1, CDKN1B, PIK3CA, AKT2, MAPK1, AKT1, TLR4, IGF1R, VEGFA</t>
  </si>
  <si>
    <t>CCNA2, CCNA1, CDKN1A, CDKN1B, CDK6, CCND2, CCND1, E2F2, CDC25A, ANAPC1</t>
  </si>
  <si>
    <t>PDGFRA, NRAS, PIK3CA, AKT2, KDR, MAPK1, AKT1, FGF1, HRAS, ACTG1, IGF1R, VEGFA</t>
  </si>
  <si>
    <t>CYP2J2, NRAS, PIK3CA, IFNB1, AKT2, BAX, MAPK1, TNFRSF10B, AKT1, HRAS, TLR4, BCL2L1</t>
  </si>
  <si>
    <t>PDGFRA, NRAS, PKM, PIK3CA, AKT2, MAPK1, AKT1, HRAS</t>
  </si>
  <si>
    <t>PDGFRA, NRAS, PIK3CA, AKT2, KDR, MAPK1, AKT1, FGF1, HRAS, BCL2L1, IGF1R, VEGFA</t>
  </si>
  <si>
    <t>CDKN1A, PIK3CA, MSH3, AKT2, BAX, MAPK1, AKT1, BCL2L1</t>
  </si>
  <si>
    <t>PDGFRA, CDKN1A, CCND2, CCND1, PIK3CA, IFNB1, AKT2, AKT1, HRAS, BCL2L1</t>
  </si>
  <si>
    <t>CDKN1A, NRAS, CDKN1B, PIK3CA, AKT2, MAPK1, AKT1, HRAS</t>
  </si>
  <si>
    <t>CDK6, PIK3CA, IFNB1, AKT2, BAX, MAPK1, TNFRSF10B, AKT1, TLR4, ACTG1</t>
  </si>
  <si>
    <t>CDKN1A, NRAS, CCND1, BAX, MAPK1, HRAS</t>
  </si>
  <si>
    <t>ACVR1, EDN1, PIK3CA, AKT2, MMP2, KDR, AKT1, ACTG1, VEGFA</t>
  </si>
  <si>
    <t>CCNA2, CCNA1, CDKN1A, CDKN1B, CCND2, SP1, BAX, HMGA2, BCL2L1, IGF1R</t>
  </si>
  <si>
    <t>NOTCH2, NRAS, CCND1, PIK3CA, AKT2, MAPK1, AKT1, HRAS, CDC25A, VEGFA</t>
  </si>
  <si>
    <t>PDGFRA, NRAS, AKT2, KDR, MAPK1, AKT1, FGF1, HRAS, TGFBR1, IGF1R, VEGFA</t>
  </si>
  <si>
    <t>PIK3CA, IFNB1, AKT2, MAPK1, AKT1, ITGA5, TLR4, ACTG1</t>
  </si>
  <si>
    <t>PIK3CA, IFNB1, AKT2, BAX, MAPK1, AKT1, ITGA5, TLR4, BCL2L1, ACTG1</t>
  </si>
  <si>
    <t>ACVR1, NRAS, PIK3CA, AKT2, MAPK1, AKT1, HRAS, IGF1R</t>
  </si>
  <si>
    <t>PIK3CA, IFNB1, AKT2, MAPK1, AKT1, TLR4, TGFBR1</t>
  </si>
  <si>
    <t>NRAS, PIK3CA, AKT2, BAX, MAPK1, AKT1, HRAS</t>
  </si>
  <si>
    <t>PIK3CA, AKT2, BAX, MAPK1, TNFRSF10B, AKT1, HRAS, TLR4, ACTG1</t>
  </si>
  <si>
    <t>PDGFRA, NRAS, PIK3CA, AKT2, MAPK1, AKT1, HRAS</t>
  </si>
  <si>
    <t>PIK3CA, IFNB1, AKT2, MAPK1, AKT1, TLR4</t>
  </si>
  <si>
    <t>NRAS, PIK3CA, AKT2, MAPK1, AKT1, HRAS, IGF1R</t>
  </si>
  <si>
    <t>PDGFRA, NRAS, PIK3CA, MAPK1, ITGA5, FGF1, HRAS, ACTG1</t>
  </si>
  <si>
    <t>EDN1, PIK3CA, IFNB1, AKT2, MAPK1, AKT1</t>
  </si>
  <si>
    <t>SNAI1, MAPK1, TGFBR1, ACTG1, IGF1R</t>
  </si>
  <si>
    <t>COL3A1, PIK3CA, AKT2, MAPK1, AKT1, ACTG1</t>
  </si>
  <si>
    <t>NRAS, PIK3CA, IFNB1, MAPK1, TNFRSF10B, HRAS</t>
  </si>
  <si>
    <t>PIK3CA, IFNB1, AKT2, MAPK1, AKT1, TGFBR1</t>
  </si>
  <si>
    <t>CDKN1A, NRAS, CCND1, MAPK1, HRAS, ACTG1</t>
  </si>
  <si>
    <t>IFNB1, AKT2, BAX, MAPK1, AKT1, TLR4</t>
  </si>
  <si>
    <t>CCND1, IFNB1, AKT2, AKT1, TLR4</t>
  </si>
  <si>
    <t>EDN1, PIK3CA, AKT2, MAPK1, AKT1, GLI1</t>
  </si>
  <si>
    <t>PIK3CA, AKT2, BAX, AKT1, IRS2</t>
  </si>
  <si>
    <t>CCND2, CCND1, FGF1, TGFBR1, ACTG1</t>
  </si>
  <si>
    <t>ACVR1, SP1, MAPK1, TGFBR1</t>
  </si>
  <si>
    <t>NRAS, SMO, PIK3CA, MAPK1, HRAS</t>
  </si>
  <si>
    <t>ABCB1</t>
  </si>
  <si>
    <t>miR-326</t>
  </si>
  <si>
    <t>MMP2</t>
  </si>
  <si>
    <t>CD276</t>
  </si>
  <si>
    <t>VEGFA</t>
  </si>
  <si>
    <t>SNAI1</t>
  </si>
  <si>
    <t>KDR</t>
  </si>
  <si>
    <t>SMO</t>
  </si>
  <si>
    <t>ITGA5</t>
  </si>
  <si>
    <t>HDAC3</t>
  </si>
  <si>
    <t>DDX53</t>
  </si>
  <si>
    <t>MRP-1(hsa)</t>
  </si>
  <si>
    <t>GLI1</t>
  </si>
  <si>
    <t>NOTCH1</t>
  </si>
  <si>
    <t>NOTCH2</t>
  </si>
  <si>
    <t>MSH3</t>
  </si>
  <si>
    <t>PKM</t>
  </si>
  <si>
    <t>CD9</t>
  </si>
  <si>
    <t>NOB1</t>
  </si>
  <si>
    <t>CD274</t>
  </si>
  <si>
    <t>HOTAIR</t>
  </si>
  <si>
    <t>FGF1</t>
  </si>
  <si>
    <t>FSCN1</t>
  </si>
  <si>
    <t>BCL2L1</t>
  </si>
  <si>
    <t>SP1</t>
  </si>
  <si>
    <t>PRDM1</t>
  </si>
  <si>
    <t>let-7b-5p</t>
  </si>
  <si>
    <t>IGF2BP2</t>
  </si>
  <si>
    <t>EDN1</t>
  </si>
  <si>
    <t>BAX</t>
  </si>
  <si>
    <t>MAPK1</t>
  </si>
  <si>
    <t>CCND1</t>
  </si>
  <si>
    <t>GNPDA1</t>
  </si>
  <si>
    <t>CCND2</t>
  </si>
  <si>
    <t>PIK3CA</t>
  </si>
  <si>
    <t>LIN28A</t>
  </si>
  <si>
    <t>CCNA1</t>
  </si>
  <si>
    <t>CYP2J2</t>
  </si>
  <si>
    <t>IGF1R</t>
  </si>
  <si>
    <t>AKT1</t>
  </si>
  <si>
    <t>HMGA2</t>
  </si>
  <si>
    <t>RPIA</t>
  </si>
  <si>
    <t>CTHRC1</t>
  </si>
  <si>
    <t>ACTG1</t>
  </si>
  <si>
    <t>NME1</t>
  </si>
  <si>
    <t>CDC34</t>
  </si>
  <si>
    <t>RDH10</t>
  </si>
  <si>
    <t>IGF2BP1</t>
  </si>
  <si>
    <t>HMGA1</t>
  </si>
  <si>
    <t>ANAPC1</t>
  </si>
  <si>
    <t>MTPN</t>
  </si>
  <si>
    <t>CDC25A</t>
  </si>
  <si>
    <t>CDK6</t>
  </si>
  <si>
    <t>BCL7A</t>
  </si>
  <si>
    <t>LIN28B</t>
  </si>
  <si>
    <t>NRAS</t>
  </si>
  <si>
    <t>CCNA2</t>
  </si>
  <si>
    <t>IFNB1</t>
  </si>
  <si>
    <t>NR2E1</t>
  </si>
  <si>
    <t>SCAMP3</t>
  </si>
  <si>
    <t>HNRNPDL</t>
  </si>
  <si>
    <t>PDGFRA</t>
  </si>
  <si>
    <t>BIRC6</t>
  </si>
  <si>
    <t>HRAS</t>
  </si>
  <si>
    <t>AGO1</t>
  </si>
  <si>
    <t>IRS2</t>
  </si>
  <si>
    <t>COL3A1</t>
  </si>
  <si>
    <t>CPEB1</t>
  </si>
  <si>
    <t>CPEB3</t>
  </si>
  <si>
    <t>ACVR1</t>
  </si>
  <si>
    <t>LRIG1</t>
  </si>
  <si>
    <t>CPEB4</t>
  </si>
  <si>
    <t>TGFBR1</t>
  </si>
  <si>
    <t>CDKN1A</t>
  </si>
  <si>
    <t>AKT2</t>
  </si>
  <si>
    <t>TLR4</t>
  </si>
  <si>
    <t>TNFRSF10B</t>
  </si>
  <si>
    <t>LGR4</t>
  </si>
  <si>
    <t>EZH2</t>
  </si>
  <si>
    <t>CDKN1B</t>
  </si>
  <si>
    <t>E2F2</t>
  </si>
  <si>
    <t>microRNA</t>
  </si>
  <si>
    <t>hsa-let-7b-5p</t>
  </si>
  <si>
    <t>hsa-miR-17-5p</t>
  </si>
  <si>
    <t>hsa-miR-326</t>
  </si>
  <si>
    <t>hsa-miR-146a-5p</t>
  </si>
  <si>
    <t>hsa-let-7i-3p</t>
  </si>
  <si>
    <t>hsa-miR-106a-5p</t>
  </si>
  <si>
    <t>hsa-miR-106b-3p</t>
  </si>
  <si>
    <t>hsa-miR-139-5p</t>
  </si>
  <si>
    <t>hsa-miR-140-3p</t>
  </si>
  <si>
    <t>hsa-miR-140-5p</t>
  </si>
  <si>
    <t>hsa-miR-145-5p</t>
  </si>
  <si>
    <t>hsa-miR-150-3p</t>
  </si>
  <si>
    <t>hsa-miR-181b-5p</t>
  </si>
  <si>
    <t>hsa-miR-18a-3p</t>
  </si>
  <si>
    <t>hsa-miR-192-5p</t>
  </si>
  <si>
    <t>hsa-miR-193b-3p</t>
  </si>
  <si>
    <t>hsa-miR-210-3p</t>
  </si>
  <si>
    <t>hsa-miR-21-5p</t>
  </si>
  <si>
    <t>hsa-miR-30c-5p</t>
  </si>
  <si>
    <t>hsa-mir-30e-3p</t>
  </si>
  <si>
    <t>hsa-miR-320a-3p</t>
  </si>
  <si>
    <t>hsa-miR-324-3p</t>
  </si>
  <si>
    <t>hsa-miR-324-5p</t>
  </si>
  <si>
    <t>hsa-miR-342-3p</t>
  </si>
  <si>
    <t>hsa-miR-345-5p</t>
  </si>
  <si>
    <t>hsa-miR-361-5p</t>
  </si>
  <si>
    <t>hsa-miR-423-3p</t>
  </si>
  <si>
    <t>hsa-miR-424-3p</t>
  </si>
  <si>
    <t>hsa-miR-424-5p</t>
  </si>
  <si>
    <t>hsa-miR-425-5p</t>
  </si>
  <si>
    <t>hsa-miR-502-5p</t>
  </si>
  <si>
    <t>hsa-miR-574-5p</t>
  </si>
  <si>
    <t>hsa-miR-629-3p</t>
  </si>
  <si>
    <t>hsa-miR-629-5p</t>
  </si>
  <si>
    <t>hsa-miR-20a-5p</t>
  </si>
  <si>
    <t>hsa-miR-21-3p</t>
  </si>
  <si>
    <t>hsa-miR-30b-5p</t>
  </si>
  <si>
    <t>hsa-miR-423-5p</t>
  </si>
  <si>
    <t>hsa-miR-125a-3p</t>
  </si>
  <si>
    <t>hsa-miR-106b-5p</t>
  </si>
  <si>
    <t>hsa-miR-142-5p</t>
  </si>
  <si>
    <t>hsa-miR-181a-5p</t>
  </si>
  <si>
    <t>hsa-miR-182-5p</t>
  </si>
  <si>
    <t>hsa-miR-200b-3p</t>
  </si>
  <si>
    <t>hsa-miR-125a-5p</t>
  </si>
  <si>
    <t>hsa-miR-155-5p</t>
  </si>
  <si>
    <t>hsa-miR-197-3p</t>
  </si>
  <si>
    <t>hsa-miR-99b-3p</t>
  </si>
  <si>
    <t>hsa-miR-142-3p</t>
  </si>
  <si>
    <t>hsa-miR-25-3p</t>
  </si>
  <si>
    <t>hsa-miR-185-3p</t>
  </si>
  <si>
    <t>hsa-miR-200a-3p</t>
  </si>
  <si>
    <t>hsa-miR-330-3p</t>
  </si>
  <si>
    <t>hsa-miR-92a-3p</t>
  </si>
  <si>
    <t>hsa-miR-502-3p</t>
  </si>
  <si>
    <t>hsa-miR-10a-5p</t>
  </si>
  <si>
    <t>hsa-miR-150-5p</t>
  </si>
  <si>
    <t>hsa-miR-455-5p</t>
  </si>
  <si>
    <t>hsa-miR-574-3p</t>
  </si>
  <si>
    <t>Variable</t>
  </si>
  <si>
    <t>miR-125a-3p </t>
  </si>
  <si>
    <t>0.125 (0.580)</t>
  </si>
  <si>
    <t>0.236 (0.316)</t>
  </si>
  <si>
    <t>0.087 (0.715)</t>
  </si>
  <si>
    <t>Legend: Results are shown - Spearman’s rank correlation coefficient (p-value); </t>
  </si>
  <si>
    <r>
      <t xml:space="preserve">Table S2. </t>
    </r>
    <r>
      <rPr>
        <sz val="12"/>
        <color rgb="FF131413"/>
        <rFont val="Times New Roman"/>
        <family val="1"/>
      </rPr>
      <t>Correlation matrix of microRNAs</t>
    </r>
  </si>
  <si>
    <t>Gene symbol</t>
  </si>
  <si>
    <t>10.1016/j.biopha.2021.112132</t>
  </si>
  <si>
    <t>10.3390/ijms141123086</t>
  </si>
  <si>
    <t>10.18632/oncotarget.6073</t>
  </si>
  <si>
    <t>10.3389/fcvm.2021.632392</t>
  </si>
  <si>
    <t>10.1016/j.ahj.2020.03.007</t>
  </si>
  <si>
    <t>10.3389/fcvm.2020.00161</t>
  </si>
  <si>
    <t>10.3389/fcvm.2022.856358</t>
  </si>
  <si>
    <t>hsa-miR-16-5p</t>
  </si>
  <si>
    <t>10.1371/journal.pone.0210454</t>
  </si>
  <si>
    <t>10.1038/s41598-017-09198-x</t>
  </si>
  <si>
    <t>10.1080/08916934.2021.1992754</t>
  </si>
  <si>
    <t>10.1002/ejhf.517</t>
  </si>
  <si>
    <t>10.14715/cmb/2022.68.1.19</t>
  </si>
  <si>
    <t>10.1155/2019/5012648</t>
  </si>
  <si>
    <t>10.1186/s10020-022-00452-1</t>
  </si>
  <si>
    <t>hsa-miR-185-5p</t>
  </si>
  <si>
    <t>10.1111/jcmm.17304</t>
  </si>
  <si>
    <t>10.1007/s11033-021-06780-5</t>
  </si>
  <si>
    <t>10.1016/j.clinsp.2022.100038</t>
  </si>
  <si>
    <t>10.1016/j.yexcr.2022.113229</t>
  </si>
  <si>
    <t>10.1016/j.yexcr.2020.112464</t>
  </si>
  <si>
    <t>10.1155/2021/9959746</t>
  </si>
  <si>
    <t>10.3389/fphar.2021.745429</t>
  </si>
  <si>
    <t>10.1007/s10753-020-01376-w</t>
  </si>
  <si>
    <t>10.3390/ijms21217925</t>
  </si>
  <si>
    <t>10.1536/ihj.20-423</t>
  </si>
  <si>
    <t>10.1186/s13287-019-1413-8</t>
  </si>
  <si>
    <t>10.1016/j.biopha.2021.112056</t>
  </si>
  <si>
    <t>10.1002/jgm.3201</t>
  </si>
  <si>
    <t>10.1253/circj.CJ-19-1181</t>
  </si>
  <si>
    <t>10.3390/ijms18112498</t>
  </si>
  <si>
    <t>10.1166/jbn.2022.3231</t>
  </si>
  <si>
    <t>10.2459/JCM.0000000000000233</t>
  </si>
  <si>
    <t>10.15252/emmm.202012710</t>
  </si>
  <si>
    <t>10.3390/biom11111683</t>
  </si>
  <si>
    <t>10.1007/s13105-022-00905-5</t>
  </si>
  <si>
    <t>10.1038/s41401-020-0498-z</t>
  </si>
  <si>
    <t>10.1038/s41366-018-0260-5</t>
  </si>
  <si>
    <t>10.1016/j.ygeno.2020.11.019</t>
  </si>
  <si>
    <t>10.1007/s12012-020-09620-3</t>
  </si>
  <si>
    <t>10.1161/JAHA.121.024330</t>
  </si>
  <si>
    <t>10.1093/cvr/cvz215</t>
  </si>
  <si>
    <t>10.3389/fgene.2022.854993</t>
  </si>
  <si>
    <t>Fold change</t>
  </si>
  <si>
    <t>p-value</t>
  </si>
  <si>
    <t>Valid N</t>
  </si>
  <si>
    <t>Missing</t>
  </si>
  <si>
    <t>Mean</t>
  </si>
  <si>
    <t>Standard Deviation</t>
  </si>
  <si>
    <t>Median</t>
  </si>
  <si>
    <t>non-LVSd</t>
  </si>
  <si>
    <t>LVSd</t>
  </si>
  <si>
    <r>
      <rPr>
        <b/>
        <sz val="12"/>
        <color theme="1"/>
        <rFont val="Times New Roman"/>
        <family val="1"/>
      </rPr>
      <t>Table S1</t>
    </r>
    <r>
      <rPr>
        <sz val="12"/>
        <color theme="1"/>
        <rFont val="Times New Roman"/>
        <family val="1"/>
      </rPr>
      <t>. List of all 61 miRNAs analyzed in post-MI patients</t>
    </r>
  </si>
  <si>
    <t>Quartile 1</t>
  </si>
  <si>
    <t>Quartile 3</t>
  </si>
  <si>
    <t>Legend: LVSd, left ventricular systolic dysfunction.</t>
  </si>
  <si>
    <t>http://ophid.utoronto.ca/iid</t>
  </si>
  <si>
    <t>https://software.broadinstitute.org/morpheus/</t>
  </si>
  <si>
    <t>mirDIP ver. 5.2</t>
  </si>
  <si>
    <t>IID ver. 2021-05</t>
  </si>
  <si>
    <t>https://ophid.utoronto.ca/mirDIP</t>
  </si>
  <si>
    <t xml:space="preserve">NAViGaTOR ver 3.0.16 </t>
  </si>
  <si>
    <t xml:space="preserve">EnrichR </t>
  </si>
  <si>
    <t xml:space="preserve">Morpheus </t>
  </si>
  <si>
    <t>http://circos.ca/</t>
  </si>
  <si>
    <t>Original publication</t>
  </si>
  <si>
    <t>Link</t>
  </si>
  <si>
    <r>
      <t xml:space="preserve">Hauschild A christin, Pastrello C, Ekaputeri GKA, et al. MirDIP 5.2: tissue context annotation and novel microRNA curation. </t>
    </r>
    <r>
      <rPr>
        <i/>
        <sz val="12"/>
        <color theme="1"/>
        <rFont val="Times New Roman"/>
        <family val="1"/>
      </rPr>
      <t>Nucleic Acids Res</t>
    </r>
    <r>
      <rPr>
        <sz val="12"/>
        <color theme="1"/>
        <rFont val="Times New Roman"/>
        <family val="1"/>
      </rPr>
      <t>. Published online December 1, 2022:1-9. doi:10.1093/nar/gkac1070</t>
    </r>
  </si>
  <si>
    <r>
      <t xml:space="preserve">Huang HY, Lin YCD, Li J, et al. miRTarBase 2020: updates to the experimentally validated microRNA-target interaction database. </t>
    </r>
    <r>
      <rPr>
        <i/>
        <sz val="12"/>
        <color theme="1"/>
        <rFont val="Times New Roman"/>
        <family val="1"/>
      </rPr>
      <t>Nucleic Acids Res</t>
    </r>
    <r>
      <rPr>
        <sz val="12"/>
        <color theme="1"/>
        <rFont val="Times New Roman"/>
        <family val="1"/>
      </rPr>
      <t>. 2020;48(D1):D148-D154. doi:10.1093/NAR/GKZ896</t>
    </r>
  </si>
  <si>
    <r>
      <t xml:space="preserve">Karagkouni D, Paraskevopoulou MD, Chatzopoulos S, et al. DIANA-TarBase v8: A decade-long collection of experimentally supported miRNA-gene interactions. </t>
    </r>
    <r>
      <rPr>
        <i/>
        <sz val="12"/>
        <color theme="1"/>
        <rFont val="Times New Roman"/>
        <family val="1"/>
      </rPr>
      <t>Nucleic Acids Res</t>
    </r>
    <r>
      <rPr>
        <sz val="12"/>
        <color theme="1"/>
        <rFont val="Times New Roman"/>
        <family val="1"/>
      </rPr>
      <t>. 2018;46(D1):D239-D245. doi:10.1093/nar/gkx1141</t>
    </r>
  </si>
  <si>
    <r>
      <t xml:space="preserve">Kotlyar M, Pastrello C, Ahmed Z, Chee J, Varyova Z, Jurisica I. IID 2021: towards context-specific protein interaction analyses by increased coverage, enhanced annotation and enrichment analysis. </t>
    </r>
    <r>
      <rPr>
        <i/>
        <sz val="12"/>
        <color theme="1"/>
        <rFont val="Times New Roman"/>
        <family val="1"/>
      </rPr>
      <t>Nucleic Acids Res</t>
    </r>
    <r>
      <rPr>
        <sz val="12"/>
        <color theme="1"/>
        <rFont val="Times New Roman"/>
        <family val="1"/>
      </rPr>
      <t>. 2022;50(D1):D640-D647. doi:10.1093/nar/gkab1034</t>
    </r>
  </si>
  <si>
    <r>
      <t xml:space="preserve">Brown KR, Otasek D, Ali M, et al. NAViGaTOR: Network Analysis, Visualization and Graphing Toronto. </t>
    </r>
    <r>
      <rPr>
        <i/>
        <sz val="12"/>
        <color theme="1"/>
        <rFont val="Times New Roman"/>
        <family val="1"/>
      </rPr>
      <t>Bioinformatics</t>
    </r>
    <r>
      <rPr>
        <sz val="12"/>
        <color theme="1"/>
        <rFont val="Times New Roman"/>
        <family val="1"/>
      </rPr>
      <t>. 2009;25(24):3327-3329. doi:10.1093/bioinformatics/btp595</t>
    </r>
  </si>
  <si>
    <r>
      <t xml:space="preserve">Kuleshov M V., Jones MR, Rouillard AD, et al. Enrichr: a comprehensive gene set enrichment analysis web server 2016 update. </t>
    </r>
    <r>
      <rPr>
        <i/>
        <sz val="12"/>
        <color theme="1"/>
        <rFont val="Times New Roman"/>
        <family val="1"/>
      </rPr>
      <t>Nucleic Acids Res</t>
    </r>
    <r>
      <rPr>
        <sz val="12"/>
        <color theme="1"/>
        <rFont val="Times New Roman"/>
        <family val="1"/>
      </rPr>
      <t>. 2016;44(W1):W90-W97. doi:10.1093/nar/gkw377                                                                                                                             Chen EY, Tan CM, Kou Y, et al. Enrichr: interactive and collaborative HTML5 gene list enrichment analysis tool. BMC Bioinformatics. 2013;14(1):128. doi:10.1186/1471-2105-14-128</t>
    </r>
  </si>
  <si>
    <t>Starruß J, De Back W, Brusch L, Deutsch A. Morpheus: A user-friendly modeling environment for multiscale and multicellular systems biology. Bioinformatics. 2014;30(9):1331-1332. doi:10.1093/bioinformatics/btt772</t>
  </si>
  <si>
    <r>
      <t xml:space="preserve">Krzywinski M, Schein J, Birol I, et al. Circos: An information aesthetic for comparative genomics. </t>
    </r>
    <r>
      <rPr>
        <i/>
        <sz val="12"/>
        <color theme="1"/>
        <rFont val="Times New Roman"/>
        <family val="1"/>
      </rPr>
      <t>Genome Res</t>
    </r>
    <r>
      <rPr>
        <sz val="12"/>
        <color theme="1"/>
        <rFont val="Times New Roman"/>
        <family val="1"/>
      </rPr>
      <t>. 2009;19(9):1639-1645. doi:10.1101/gr.092759.109</t>
    </r>
  </si>
  <si>
    <t>Sherman BT, Hao M, Qiu J, et al. DAVID: a web server for functional enrichment analysis and functional annotation of gene lists (2021 update). Nucleic Acids Res. Published online July 5, 2022. doi:10.1093/nar/gkac194
 Huang DW, Sherman BT, Lempicki RA. Systematic and integrative analysis of large gene lists using DAVID bioinformatics resources. Nat Protoc. 2009;4(1):44-57. doi:10.1038/nprot.2008.211</t>
  </si>
  <si>
    <t>https://mirtarbase.cuhk.edu.cn/</t>
  </si>
  <si>
    <t>https://dianalab.e-ce.uth.gr/</t>
  </si>
  <si>
    <t>http://amp.pharm.mssm.edu/Enrichr/</t>
  </si>
  <si>
    <t>---</t>
  </si>
  <si>
    <t xml:space="preserve">miRTarBase ver.9.0 </t>
  </si>
  <si>
    <t>DIANA TOOLS-Tarbase ver.8</t>
  </si>
  <si>
    <t>DAVID ver.2021</t>
  </si>
  <si>
    <t>https://david.ncifcrf.gov/</t>
  </si>
  <si>
    <t>10.1007/s10529-010-0380-z</t>
  </si>
  <si>
    <t>Studies in cardiovascular disease</t>
  </si>
  <si>
    <t>R packages and bioinformatic tools</t>
  </si>
  <si>
    <t>https://CRAN.R-project.org/package=factoextra</t>
  </si>
  <si>
    <r>
      <rPr>
        <b/>
        <sz val="12"/>
        <color theme="1"/>
        <rFont val="Times New Roman"/>
        <family val="1"/>
      </rPr>
      <t>Table Si.</t>
    </r>
    <r>
      <rPr>
        <sz val="12"/>
        <color theme="1"/>
        <rFont val="Times New Roman"/>
        <family val="1"/>
      </rPr>
      <t xml:space="preserve"> List of all statistical and bioinformatics tools used in the study</t>
    </r>
  </si>
  <si>
    <t>Kaiser Criterion</t>
  </si>
  <si>
    <t>Kassambara A, Mundt F. Factoextra: Extract and Visualize the Results of Multivariate Data Analyses. Published online 2020.</t>
  </si>
  <si>
    <t>Kaiser HF. The Application of Electronic Computers to Factor Analysis. Educ Psychol Meas. 1960;20(1):141-151. doi:10.1177/001316446002000116</t>
  </si>
  <si>
    <t>factoextra R package for PCA analysis ver. 1.0.7</t>
  </si>
  <si>
    <t>RHOA</t>
  </si>
  <si>
    <t>MYC</t>
  </si>
  <si>
    <t>GPC4</t>
  </si>
  <si>
    <t>MTA1</t>
  </si>
  <si>
    <t>FYN</t>
  </si>
  <si>
    <t>IL23R</t>
  </si>
  <si>
    <t>GIT1</t>
  </si>
  <si>
    <t>IRF4</t>
  </si>
  <si>
    <t>XBP1</t>
  </si>
  <si>
    <t>BRCA1</t>
  </si>
  <si>
    <t>IL6</t>
  </si>
  <si>
    <t>NRG1</t>
  </si>
  <si>
    <t xml:space="preserve">Biological Process </t>
  </si>
  <si>
    <t>Merged targets</t>
  </si>
  <si>
    <t>Targets</t>
  </si>
  <si>
    <t>adj p-value</t>
  </si>
  <si>
    <t>Combined score</t>
  </si>
  <si>
    <t>positive regulation of cell migration (GO:0030335)</t>
  </si>
  <si>
    <t>ACVR1;PDGFRA;EDN1;XBP1;NOTCH1;FGF1;TGFBR1;IGF1R;ACTG1;VEGFA;SMO;AKT2;KDR;SNAI1;HRAS</t>
  </si>
  <si>
    <t>cellular response to cytokine stimulus (GO:0071345)</t>
  </si>
  <si>
    <t>CDKN1A;XBP1;CDKN1B;IFNB1;IL23R;MMP2;BRCA1;RHOA;VEGFA;IL6;CDC34;CCND1;PIK3CA;IRF4;MYC;FSCN1;AKT1;FYN;TLR4;BCL2L1</t>
  </si>
  <si>
    <t>cytokine-mediated signaling pathway (GO:0019221)</t>
  </si>
  <si>
    <t>CDKN1A;CDKN1B;IFNB1;IL23R;MMP2;IRS2;VEGFA;IL6;CCND1;PIK3CA;HNRNPDL;IRF4;MYC;FSCN1;AKT1;FYN;BCL2L1</t>
  </si>
  <si>
    <t>heart development (GO:0007507)</t>
  </si>
  <si>
    <t>ACVR1;CDKN1A;COL3A1;CDKN1B;NOTCH1;TGFBR1;VEGFA</t>
  </si>
  <si>
    <t>positive regulation of cardiac epithelial to mesenchymal transition (GO:0062043)</t>
  </si>
  <si>
    <t>ACVR1;NOTCH1;TGFBR1</t>
  </si>
  <si>
    <t>regulation of cardiac muscle hypertrophy (GO:0010611)</t>
  </si>
  <si>
    <t>MTPN;EDN1;NOTCH1</t>
  </si>
  <si>
    <t>regulation of endothelial cell proliferation (GO:0001936)</t>
  </si>
  <si>
    <t>NRAS;KDR;AKT1;TGFBR1;VEGFA</t>
  </si>
  <si>
    <t>heart morphogenesis (GO:0003007)</t>
  </si>
  <si>
    <t>ACVR1;NOTCH1;TGFBR1;VEGFA</t>
  </si>
  <si>
    <t>regulation of angiogenesis (GO:0045765)</t>
  </si>
  <si>
    <t>XBP1;IL6;SP1;AGO1;KDR;HMGA2;BRCA1;FGF1;VEGFA</t>
  </si>
  <si>
    <t>positive regulation of T cell activation (GO:0050870)</t>
  </si>
  <si>
    <t>CD274;XBP1;IL6;IL23R;CD276</t>
  </si>
  <si>
    <t>positive regulation of vasculature development (GO:1904018)</t>
  </si>
  <si>
    <t>XBP1;SP1;KDR;HMGA2;BRCA1;FGF1;VEGFA</t>
  </si>
  <si>
    <t>positive regulation of angiogenesis (GO:0045766)</t>
  </si>
  <si>
    <t>XBP1;PKM;SP1;KDR;HMGA2;BRCA1;ITGA5;FGF1;VEGFA</t>
  </si>
  <si>
    <t>positive regulation of T cell proliferation (GO:0042102)</t>
  </si>
  <si>
    <t>CD274;IL6;IL23R;CD276</t>
  </si>
  <si>
    <t>positive regulation of lymphocyte proliferation (GO:0050671)</t>
  </si>
  <si>
    <t>CD274;IL6;IL23R;IRS2;CD276</t>
  </si>
  <si>
    <t>regulation of T cell proliferation (GO:0042129)</t>
  </si>
  <si>
    <t>cardiac endothelial cell differentiation (GO:0003348)</t>
  </si>
  <si>
    <t>NOTCH1;NRG1</t>
  </si>
  <si>
    <t>cardiac muscle cell myoblast differentiation (GO:0060379)</t>
  </si>
  <si>
    <t>coronary artery morphogenesis (GO:0060982)</t>
  </si>
  <si>
    <t>NOTCH1;TGFBR1;VEGFA</t>
  </si>
  <si>
    <t>endocardial cell differentiation (GO:0060956)</t>
  </si>
  <si>
    <t>venous blood vessel morphogenesis (GO:0048845)</t>
  </si>
  <si>
    <t>NOTCH1;VEGFA</t>
  </si>
  <si>
    <t>response to cytokine (GO:0034097)</t>
  </si>
  <si>
    <t>CD274;COL3A1;IL23R;RHOA;BCL2L1</t>
  </si>
  <si>
    <t>coronary vasculature morphogenesis (GO:0060977)</t>
  </si>
  <si>
    <t>ventricular trabecula myocardium morphogenesis (GO:0003222)</t>
  </si>
  <si>
    <t>NOTCH1;NRG1;TGFBR1</t>
  </si>
  <si>
    <t>negative regulation of cell-cell adhesion mediated by cadherin (GO:2000048)</t>
  </si>
  <si>
    <t>cardiac cell development (GO:0055006)</t>
  </si>
  <si>
    <t>negative regulation of myotube differentiation (GO:0010832)</t>
  </si>
  <si>
    <t>XBP1;NOTCH1;HDAC3</t>
  </si>
  <si>
    <t>mature B cell differentiation involved in immune response (GO:0002313)</t>
  </si>
  <si>
    <t>NOTCH2;IL6</t>
  </si>
  <si>
    <t>heart trabecula morphogenesis (GO:0061384)</t>
  </si>
  <si>
    <t>artery development (GO:0060840)</t>
  </si>
  <si>
    <t>TGFBR1;VEGFA</t>
  </si>
  <si>
    <t>cardiac muscle cell development (GO:0055013)</t>
  </si>
  <si>
    <t>PDGFRA;VEGFA</t>
  </si>
  <si>
    <t>vasculogenesis (GO:0001570)</t>
  </si>
  <si>
    <t>NOTCH1;KDR;VEGFA</t>
  </si>
  <si>
    <t>cellular response to vascular endothelial growth factor stimulus (GO:0035924)</t>
  </si>
  <si>
    <t>NOTCH1;PIK3CA;KDR;VEGFA</t>
  </si>
  <si>
    <t>regulation of adherens junction organization (GO:1903391)</t>
  </si>
  <si>
    <t>regulation of mast cell chemotaxis (GO:0060753)</t>
  </si>
  <si>
    <r>
      <rPr>
        <b/>
        <sz val="12"/>
        <color theme="1"/>
        <rFont val="Times New Roman"/>
        <family val="1"/>
      </rPr>
      <t>Table S5.</t>
    </r>
    <r>
      <rPr>
        <sz val="12"/>
        <color theme="1"/>
        <rFont val="Times New Roman"/>
        <family val="1"/>
      </rPr>
      <t xml:space="preserve"> Kyoto Encyclopedia of Genes and Genomes (KEGG) pathway enrichment analysis </t>
    </r>
  </si>
  <si>
    <t>gene count</t>
  </si>
  <si>
    <r>
      <rPr>
        <b/>
        <sz val="12"/>
        <color theme="1"/>
        <rFont val="Times New Roman"/>
        <family val="1"/>
      </rPr>
      <t>Table S4</t>
    </r>
    <r>
      <rPr>
        <sz val="12"/>
        <color theme="1"/>
        <rFont val="Times New Roman"/>
        <family val="1"/>
      </rPr>
      <t xml:space="preserve">. Gene ontology Biological Process enrichment analysis </t>
    </r>
  </si>
  <si>
    <t>R package ggplot2</t>
  </si>
  <si>
    <t xml:space="preserve">Wickham H. ggplot2: Elegant Graphics for Data Analysis. Published online 2016. </t>
  </si>
  <si>
    <t>https://ggplot2.tidyverse.org</t>
  </si>
  <si>
    <r>
      <rPr>
        <b/>
        <sz val="12"/>
        <color theme="1"/>
        <rFont val="Times New Roman"/>
        <family val="1"/>
      </rPr>
      <t>Table S3</t>
    </r>
    <r>
      <rPr>
        <sz val="12"/>
        <color theme="1"/>
        <rFont val="Times New Roman"/>
        <family val="1"/>
      </rPr>
      <t>. List of experimentally validated miRNA:mRNA interactions based on robust evidence methods</t>
    </r>
  </si>
  <si>
    <t>Robust evidence methods selected were reporter assay, western blot, and qPCR.</t>
  </si>
  <si>
    <t xml:space="preserve">Circos plot ver. 0.63-10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64" formatCode="0.000000000000000"/>
    <numFmt numFmtId="165" formatCode="0.0000000000000000000000000"/>
    <numFmt numFmtId="166" formatCode="###0"/>
    <numFmt numFmtId="167" formatCode="####.0000000000000"/>
    <numFmt numFmtId="168" formatCode="####.0000000000000000"/>
    <numFmt numFmtId="169" formatCode="####.00"/>
    <numFmt numFmtId="170" formatCode="####.000"/>
    <numFmt numFmtId="171" formatCode="###0.0000000000000000"/>
    <numFmt numFmtId="172" formatCode="###0.000"/>
  </numFmts>
  <fonts count="18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2"/>
      <color rgb="FF131413"/>
      <name val="Times New Roman"/>
      <family val="1"/>
    </font>
    <font>
      <sz val="12"/>
      <color rgb="FF131413"/>
      <name val="Times New Roman"/>
      <family val="1"/>
    </font>
    <font>
      <sz val="11"/>
      <color theme="1"/>
      <name val="Times New Roman"/>
      <family val="1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  <font>
      <sz val="12"/>
      <color theme="0" tint="-0.14999847407452621"/>
      <name val="Times New Roman"/>
      <family val="1"/>
    </font>
    <font>
      <b/>
      <sz val="12"/>
      <color theme="1"/>
      <name val="Times New Roman"/>
      <family val="1"/>
    </font>
    <font>
      <sz val="10"/>
      <name val="Arial"/>
      <family val="2"/>
    </font>
    <font>
      <u/>
      <sz val="12"/>
      <color theme="10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24292E"/>
      <name val="Times New Roman"/>
      <family val="1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1" fillId="0" borderId="0" applyNumberFormat="0" applyFill="0" applyBorder="0" applyAlignment="0" applyProtection="0"/>
    <xf numFmtId="0" fontId="12" fillId="0" borderId="0"/>
    <xf numFmtId="0" fontId="12" fillId="0" borderId="0"/>
  </cellStyleXfs>
  <cellXfs count="107">
    <xf numFmtId="0" fontId="0" fillId="0" borderId="0" xfId="0"/>
    <xf numFmtId="0" fontId="2" fillId="0" borderId="3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3" fillId="0" borderId="7" xfId="0" applyFont="1" applyBorder="1" applyAlignment="1">
      <alignment vertical="center" wrapText="1"/>
    </xf>
    <xf numFmtId="0" fontId="3" fillId="0" borderId="0" xfId="0" applyFont="1" applyAlignment="1">
      <alignment vertical="center" wrapText="1"/>
    </xf>
    <xf numFmtId="0" fontId="3" fillId="0" borderId="9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8" xfId="0" applyFont="1" applyBorder="1" applyAlignment="1">
      <alignment vertical="center"/>
    </xf>
    <xf numFmtId="0" fontId="3" fillId="0" borderId="10" xfId="0" applyFont="1" applyBorder="1" applyAlignment="1">
      <alignment vertical="center"/>
    </xf>
    <xf numFmtId="0" fontId="4" fillId="0" borderId="6" xfId="0" applyFont="1" applyBorder="1" applyAlignment="1">
      <alignment vertical="top" wrapText="1"/>
    </xf>
    <xf numFmtId="0" fontId="4" fillId="0" borderId="0" xfId="0" applyFont="1" applyAlignment="1">
      <alignment vertical="top" wrapText="1"/>
    </xf>
    <xf numFmtId="0" fontId="4" fillId="0" borderId="0" xfId="0" applyFont="1"/>
    <xf numFmtId="0" fontId="6" fillId="0" borderId="0" xfId="0" applyFont="1" applyAlignment="1">
      <alignment vertical="top"/>
    </xf>
    <xf numFmtId="0" fontId="9" fillId="0" borderId="0" xfId="0" applyFont="1"/>
    <xf numFmtId="49" fontId="9" fillId="0" borderId="0" xfId="0" applyNumberFormat="1" applyFont="1"/>
    <xf numFmtId="2" fontId="9" fillId="0" borderId="0" xfId="0" applyNumberFormat="1" applyFont="1"/>
    <xf numFmtId="11" fontId="9" fillId="0" borderId="0" xfId="0" applyNumberFormat="1" applyFont="1"/>
    <xf numFmtId="165" fontId="9" fillId="0" borderId="0" xfId="0" applyNumberFormat="1" applyFont="1"/>
    <xf numFmtId="164" fontId="9" fillId="0" borderId="0" xfId="0" applyNumberFormat="1" applyFont="1"/>
    <xf numFmtId="49" fontId="10" fillId="0" borderId="0" xfId="0" applyNumberFormat="1" applyFont="1"/>
    <xf numFmtId="1" fontId="10" fillId="0" borderId="0" xfId="0" applyNumberFormat="1" applyFont="1" applyAlignment="1">
      <alignment horizontal="right" vertical="center"/>
    </xf>
    <xf numFmtId="0" fontId="10" fillId="0" borderId="0" xfId="0" applyFont="1" applyAlignment="1">
      <alignment horizontal="right" vertical="center"/>
    </xf>
    <xf numFmtId="2" fontId="10" fillId="0" borderId="0" xfId="0" applyNumberFormat="1" applyFont="1" applyAlignment="1">
      <alignment horizontal="right" vertical="center"/>
    </xf>
    <xf numFmtId="0" fontId="10" fillId="0" borderId="0" xfId="0" applyFont="1"/>
    <xf numFmtId="11" fontId="10" fillId="0" borderId="0" xfId="0" applyNumberFormat="1" applyFont="1"/>
    <xf numFmtId="2" fontId="10" fillId="0" borderId="0" xfId="0" applyNumberFormat="1" applyFont="1"/>
    <xf numFmtId="0" fontId="9" fillId="0" borderId="0" xfId="0" applyFont="1" applyAlignment="1">
      <alignment vertical="center"/>
    </xf>
    <xf numFmtId="49" fontId="8" fillId="0" borderId="11" xfId="0" applyNumberFormat="1" applyFont="1" applyBorder="1" applyAlignment="1">
      <alignment vertical="center"/>
    </xf>
    <xf numFmtId="0" fontId="8" fillId="0" borderId="11" xfId="0" applyFont="1" applyBorder="1"/>
    <xf numFmtId="49" fontId="11" fillId="0" borderId="0" xfId="0" applyNumberFormat="1" applyFont="1"/>
    <xf numFmtId="2" fontId="11" fillId="0" borderId="0" xfId="0" applyNumberFormat="1" applyFont="1"/>
    <xf numFmtId="0" fontId="9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9" fillId="0" borderId="12" xfId="0" applyFont="1" applyBorder="1" applyAlignment="1">
      <alignment horizontal="left" vertical="center"/>
    </xf>
    <xf numFmtId="0" fontId="5" fillId="0" borderId="1" xfId="3" applyFont="1" applyBorder="1" applyAlignment="1">
      <alignment horizontal="left" vertical="center"/>
    </xf>
    <xf numFmtId="0" fontId="11" fillId="0" borderId="0" xfId="0" applyFont="1"/>
    <xf numFmtId="0" fontId="6" fillId="0" borderId="0" xfId="0" applyFont="1" applyAlignment="1">
      <alignment horizontal="left" vertical="top"/>
    </xf>
    <xf numFmtId="166" fontId="6" fillId="0" borderId="0" xfId="3" applyNumberFormat="1" applyFont="1" applyAlignment="1">
      <alignment horizontal="left" vertical="center"/>
    </xf>
    <xf numFmtId="167" fontId="6" fillId="0" borderId="0" xfId="3" applyNumberFormat="1" applyFont="1" applyAlignment="1">
      <alignment horizontal="left" vertical="center"/>
    </xf>
    <xf numFmtId="168" fontId="6" fillId="0" borderId="0" xfId="3" applyNumberFormat="1" applyFont="1" applyAlignment="1">
      <alignment horizontal="left" vertical="center"/>
    </xf>
    <xf numFmtId="169" fontId="7" fillId="0" borderId="0" xfId="1" applyNumberFormat="1" applyFont="1" applyBorder="1" applyAlignment="1">
      <alignment horizontal="left" vertical="center" wrapText="1" indent="1"/>
    </xf>
    <xf numFmtId="170" fontId="6" fillId="0" borderId="0" xfId="2" applyNumberFormat="1" applyFont="1" applyAlignment="1">
      <alignment horizontal="left" vertical="center"/>
    </xf>
    <xf numFmtId="0" fontId="9" fillId="0" borderId="0" xfId="0" applyFont="1" applyAlignment="1">
      <alignment horizontal="left"/>
    </xf>
    <xf numFmtId="171" fontId="6" fillId="0" borderId="0" xfId="3" applyNumberFormat="1" applyFont="1" applyAlignment="1">
      <alignment horizontal="left" vertical="center"/>
    </xf>
    <xf numFmtId="172" fontId="6" fillId="0" borderId="0" xfId="2" applyNumberFormat="1" applyFont="1" applyAlignment="1">
      <alignment horizontal="left" vertical="center"/>
    </xf>
    <xf numFmtId="0" fontId="5" fillId="0" borderId="11" xfId="3" applyFont="1" applyBorder="1" applyAlignment="1">
      <alignment horizontal="left" vertical="center"/>
    </xf>
    <xf numFmtId="0" fontId="6" fillId="0" borderId="1" xfId="0" applyFont="1" applyBorder="1" applyAlignment="1">
      <alignment horizontal="left" vertical="top"/>
    </xf>
    <xf numFmtId="166" fontId="6" fillId="0" borderId="1" xfId="3" applyNumberFormat="1" applyFont="1" applyBorder="1" applyAlignment="1">
      <alignment horizontal="left" vertical="center"/>
    </xf>
    <xf numFmtId="167" fontId="6" fillId="0" borderId="1" xfId="3" applyNumberFormat="1" applyFont="1" applyBorder="1" applyAlignment="1">
      <alignment horizontal="left" vertical="center"/>
    </xf>
    <xf numFmtId="168" fontId="6" fillId="0" borderId="1" xfId="3" applyNumberFormat="1" applyFont="1" applyBorder="1" applyAlignment="1">
      <alignment horizontal="left" vertical="center"/>
    </xf>
    <xf numFmtId="169" fontId="7" fillId="0" borderId="1" xfId="1" applyNumberFormat="1" applyFont="1" applyBorder="1" applyAlignment="1">
      <alignment horizontal="left" vertical="center" wrapText="1" indent="1"/>
    </xf>
    <xf numFmtId="170" fontId="6" fillId="0" borderId="1" xfId="2" applyNumberFormat="1" applyFont="1" applyBorder="1" applyAlignment="1">
      <alignment horizontal="left" vertical="center"/>
    </xf>
    <xf numFmtId="0" fontId="13" fillId="0" borderId="0" xfId="1" applyFont="1" applyAlignment="1">
      <alignment vertical="center"/>
    </xf>
    <xf numFmtId="0" fontId="11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 wrapText="1"/>
    </xf>
    <xf numFmtId="0" fontId="15" fillId="0" borderId="0" xfId="0" applyFont="1" applyAlignment="1">
      <alignment horizontal="left" vertical="center" wrapText="1"/>
    </xf>
    <xf numFmtId="0" fontId="16" fillId="0" borderId="0" xfId="0" applyFont="1" applyAlignment="1">
      <alignment horizontal="left" vertical="center" wrapText="1"/>
    </xf>
    <xf numFmtId="0" fontId="11" fillId="0" borderId="0" xfId="0" quotePrefix="1" applyFont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left" vertical="center" wrapText="1"/>
    </xf>
    <xf numFmtId="0" fontId="11" fillId="0" borderId="11" xfId="0" applyFont="1" applyBorder="1" applyAlignment="1">
      <alignment horizontal="left" vertical="center"/>
    </xf>
    <xf numFmtId="0" fontId="13" fillId="0" borderId="0" xfId="1" applyFont="1" applyBorder="1" applyAlignment="1">
      <alignment vertical="center"/>
    </xf>
    <xf numFmtId="0" fontId="13" fillId="0" borderId="0" xfId="1" applyFont="1" applyBorder="1" applyAlignment="1">
      <alignment vertical="center" wrapText="1"/>
    </xf>
    <xf numFmtId="0" fontId="13" fillId="0" borderId="1" xfId="1" applyFont="1" applyBorder="1" applyAlignment="1">
      <alignment vertical="center" wrapText="1"/>
    </xf>
    <xf numFmtId="0" fontId="7" fillId="0" borderId="0" xfId="0" applyFont="1" applyAlignment="1">
      <alignment wrapText="1"/>
    </xf>
    <xf numFmtId="0" fontId="9" fillId="0" borderId="0" xfId="0" applyFont="1" applyAlignment="1">
      <alignment wrapText="1"/>
    </xf>
    <xf numFmtId="0" fontId="0" fillId="0" borderId="0" xfId="0" applyAlignment="1">
      <alignment vertical="center"/>
    </xf>
    <xf numFmtId="49" fontId="0" fillId="0" borderId="0" xfId="0" applyNumberFormat="1" applyAlignment="1">
      <alignment vertical="center"/>
    </xf>
    <xf numFmtId="0" fontId="11" fillId="0" borderId="0" xfId="0" applyFont="1" applyAlignment="1">
      <alignment horizontal="left"/>
    </xf>
    <xf numFmtId="0" fontId="9" fillId="0" borderId="1" xfId="0" applyFont="1" applyBorder="1" applyAlignment="1">
      <alignment horizontal="left"/>
    </xf>
    <xf numFmtId="49" fontId="11" fillId="0" borderId="11" xfId="0" applyNumberFormat="1" applyFont="1" applyBorder="1"/>
    <xf numFmtId="49" fontId="11" fillId="0" borderId="11" xfId="0" applyNumberFormat="1" applyFont="1" applyBorder="1" applyAlignment="1">
      <alignment horizontal="left" vertical="center"/>
    </xf>
    <xf numFmtId="11" fontId="11" fillId="0" borderId="11" xfId="0" applyNumberFormat="1" applyFont="1" applyBorder="1"/>
    <xf numFmtId="0" fontId="17" fillId="0" borderId="0" xfId="0" applyFont="1" applyAlignment="1">
      <alignment horizontal="left" vertical="center"/>
    </xf>
    <xf numFmtId="49" fontId="7" fillId="0" borderId="0" xfId="0" applyNumberFormat="1" applyFont="1"/>
    <xf numFmtId="1" fontId="9" fillId="0" borderId="0" xfId="0" applyNumberFormat="1" applyFont="1" applyAlignment="1">
      <alignment horizontal="right" vertical="center"/>
    </xf>
    <xf numFmtId="11" fontId="9" fillId="0" borderId="0" xfId="0" applyNumberFormat="1" applyFont="1" applyAlignment="1">
      <alignment horizontal="right" vertical="center"/>
    </xf>
    <xf numFmtId="49" fontId="9" fillId="0" borderId="0" xfId="0" applyNumberFormat="1" applyFont="1" applyAlignment="1">
      <alignment horizontal="left" vertical="center"/>
    </xf>
    <xf numFmtId="0" fontId="9" fillId="0" borderId="0" xfId="0" applyFont="1" applyAlignment="1">
      <alignment horizontal="right" vertical="center"/>
    </xf>
    <xf numFmtId="1" fontId="7" fillId="0" borderId="0" xfId="0" applyNumberFormat="1" applyFont="1" applyAlignment="1">
      <alignment horizontal="right" vertical="center"/>
    </xf>
    <xf numFmtId="0" fontId="7" fillId="0" borderId="0" xfId="0" applyFont="1" applyAlignment="1">
      <alignment horizontal="right" vertical="center"/>
    </xf>
    <xf numFmtId="49" fontId="7" fillId="0" borderId="0" xfId="0" applyNumberFormat="1" applyFont="1" applyAlignment="1">
      <alignment horizontal="left" vertical="center"/>
    </xf>
    <xf numFmtId="49" fontId="7" fillId="0" borderId="1" xfId="0" applyNumberFormat="1" applyFont="1" applyBorder="1"/>
    <xf numFmtId="1" fontId="7" fillId="0" borderId="1" xfId="0" applyNumberFormat="1" applyFont="1" applyBorder="1" applyAlignment="1">
      <alignment horizontal="right" vertical="center"/>
    </xf>
    <xf numFmtId="0" fontId="7" fillId="0" borderId="1" xfId="0" applyFont="1" applyBorder="1" applyAlignment="1">
      <alignment horizontal="right" vertical="center"/>
    </xf>
    <xf numFmtId="2" fontId="9" fillId="0" borderId="1" xfId="0" applyNumberFormat="1" applyFont="1" applyBorder="1"/>
    <xf numFmtId="49" fontId="7" fillId="0" borderId="1" xfId="0" applyNumberFormat="1" applyFont="1" applyBorder="1" applyAlignment="1">
      <alignment horizontal="left" vertical="center"/>
    </xf>
    <xf numFmtId="0" fontId="9" fillId="0" borderId="0" xfId="0" applyFont="1" applyAlignment="1">
      <alignment horizontal="left" wrapText="1"/>
    </xf>
    <xf numFmtId="0" fontId="0" fillId="0" borderId="1" xfId="0" applyBorder="1"/>
    <xf numFmtId="0" fontId="0" fillId="0" borderId="1" xfId="0" applyBorder="1" applyAlignment="1">
      <alignment vertical="center"/>
    </xf>
    <xf numFmtId="0" fontId="9" fillId="0" borderId="1" xfId="0" applyFont="1" applyBorder="1" applyAlignment="1">
      <alignment horizontal="left" vertical="center"/>
    </xf>
    <xf numFmtId="0" fontId="8" fillId="0" borderId="1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5" fillId="0" borderId="12" xfId="2" applyFont="1" applyBorder="1" applyAlignment="1">
      <alignment horizontal="center" vertical="center" wrapText="1"/>
    </xf>
    <xf numFmtId="0" fontId="5" fillId="0" borderId="1" xfId="2" applyFont="1" applyBorder="1" applyAlignment="1">
      <alignment horizontal="center" vertical="center" wrapText="1"/>
    </xf>
    <xf numFmtId="0" fontId="11" fillId="0" borderId="12" xfId="0" applyFont="1" applyBorder="1" applyAlignment="1">
      <alignment horizontal="left" vertical="center"/>
    </xf>
    <xf numFmtId="0" fontId="11" fillId="0" borderId="1" xfId="0" applyFont="1" applyBorder="1" applyAlignment="1">
      <alignment horizontal="left" vertical="center"/>
    </xf>
    <xf numFmtId="0" fontId="11" fillId="0" borderId="12" xfId="0" applyFont="1" applyBorder="1" applyAlignment="1">
      <alignment vertical="center"/>
    </xf>
    <xf numFmtId="0" fontId="11" fillId="0" borderId="1" xfId="0" applyFont="1" applyBorder="1" applyAlignment="1">
      <alignment vertical="center"/>
    </xf>
    <xf numFmtId="0" fontId="11" fillId="0" borderId="11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3" fillId="0" borderId="6" xfId="0" applyFont="1" applyBorder="1" applyAlignment="1">
      <alignment vertical="center" wrapText="1"/>
    </xf>
    <xf numFmtId="0" fontId="9" fillId="0" borderId="1" xfId="0" applyFont="1" applyBorder="1" applyAlignment="1">
      <alignment horizontal="left" wrapText="1"/>
    </xf>
    <xf numFmtId="0" fontId="15" fillId="0" borderId="12" xfId="0" applyFont="1" applyBorder="1" applyAlignment="1">
      <alignment horizontal="left" vertical="center" wrapText="1"/>
    </xf>
    <xf numFmtId="0" fontId="11" fillId="0" borderId="12" xfId="0" applyFont="1" applyBorder="1" applyAlignment="1">
      <alignment horizontal="left" vertical="center" wrapText="1"/>
    </xf>
    <xf numFmtId="0" fontId="11" fillId="0" borderId="1" xfId="0" applyFont="1" applyBorder="1" applyAlignment="1">
      <alignment horizontal="left" vertical="center" wrapText="1"/>
    </xf>
  </cellXfs>
  <cellStyles count="4">
    <cellStyle name="Hiperlink" xfId="1" builtinId="8"/>
    <cellStyle name="Normal" xfId="0" builtinId="0"/>
    <cellStyle name="Normal_Planilha3" xfId="3" xr:uid="{0349691D-5079-4FEC-8D91-83CF7421D45E}"/>
    <cellStyle name="Normal_Planilha4" xfId="2" xr:uid="{84ADF3C3-A117-419F-8361-914DAEB6D44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doi.org/10.3389/fcvm.2022.856358" TargetMode="External"/><Relationship Id="rId18" Type="http://schemas.openxmlformats.org/officeDocument/2006/relationships/hyperlink" Target="https://doi.org/10.3389/fcvm.2022.856358" TargetMode="External"/><Relationship Id="rId26" Type="http://schemas.openxmlformats.org/officeDocument/2006/relationships/hyperlink" Target="https://doi.org/10.1371/journal.pone.0210454" TargetMode="External"/><Relationship Id="rId39" Type="http://schemas.openxmlformats.org/officeDocument/2006/relationships/hyperlink" Target="https://doi.org/10.1155/2021/9959746" TargetMode="External"/><Relationship Id="rId21" Type="http://schemas.openxmlformats.org/officeDocument/2006/relationships/hyperlink" Target="https://doi.org/10.3389/fcvm.2022.856358" TargetMode="External"/><Relationship Id="rId34" Type="http://schemas.openxmlformats.org/officeDocument/2006/relationships/hyperlink" Target="https://doi.org/10.1111/jcmm.17304" TargetMode="External"/><Relationship Id="rId42" Type="http://schemas.openxmlformats.org/officeDocument/2006/relationships/hyperlink" Target="https://doi.org/10.3390%2Fijms21217925" TargetMode="External"/><Relationship Id="rId47" Type="http://schemas.openxmlformats.org/officeDocument/2006/relationships/hyperlink" Target="https://doi.org/10.1253/circj.cj-19-1181" TargetMode="External"/><Relationship Id="rId50" Type="http://schemas.openxmlformats.org/officeDocument/2006/relationships/hyperlink" Target="https://doi.org/10.2459/jcm.0000000000000233" TargetMode="External"/><Relationship Id="rId55" Type="http://schemas.openxmlformats.org/officeDocument/2006/relationships/hyperlink" Target="https://doi.org/10.1038/s41366-018-0260-5" TargetMode="External"/><Relationship Id="rId7" Type="http://schemas.openxmlformats.org/officeDocument/2006/relationships/hyperlink" Target="https://doi.org/10.3389/fcvm.2021.632392" TargetMode="External"/><Relationship Id="rId2" Type="http://schemas.openxmlformats.org/officeDocument/2006/relationships/hyperlink" Target="https://doi.org/10.3390/ijms141123086" TargetMode="External"/><Relationship Id="rId16" Type="http://schemas.openxmlformats.org/officeDocument/2006/relationships/hyperlink" Target="https://doi.org/10.3389/fcvm.2022.856358" TargetMode="External"/><Relationship Id="rId29" Type="http://schemas.openxmlformats.org/officeDocument/2006/relationships/hyperlink" Target="https://doi.org/10.1002/ejhf.517" TargetMode="External"/><Relationship Id="rId11" Type="http://schemas.openxmlformats.org/officeDocument/2006/relationships/hyperlink" Target="https://doi.org/10.3389/fcvm.2020.00161" TargetMode="External"/><Relationship Id="rId24" Type="http://schemas.openxmlformats.org/officeDocument/2006/relationships/hyperlink" Target="https://doi.org/10.1371/journal.pone.0210454" TargetMode="External"/><Relationship Id="rId32" Type="http://schemas.openxmlformats.org/officeDocument/2006/relationships/hyperlink" Target="https://doi.org/10.1155/2019/5012648" TargetMode="External"/><Relationship Id="rId37" Type="http://schemas.openxmlformats.org/officeDocument/2006/relationships/hyperlink" Target="https://doi.org/10.1016/j.yexcr.2022.113229" TargetMode="External"/><Relationship Id="rId40" Type="http://schemas.openxmlformats.org/officeDocument/2006/relationships/hyperlink" Target="https://doi.org/10.3389/fphar.2021.745429" TargetMode="External"/><Relationship Id="rId45" Type="http://schemas.openxmlformats.org/officeDocument/2006/relationships/hyperlink" Target="https://doi.org/10.1016/j.biopha.2021.112056" TargetMode="External"/><Relationship Id="rId53" Type="http://schemas.openxmlformats.org/officeDocument/2006/relationships/hyperlink" Target="https://doi.org/10.1007/s13105-022-00905-5" TargetMode="External"/><Relationship Id="rId58" Type="http://schemas.openxmlformats.org/officeDocument/2006/relationships/hyperlink" Target="https://doi.org/10.1161/jaha.121.024330" TargetMode="External"/><Relationship Id="rId5" Type="http://schemas.openxmlformats.org/officeDocument/2006/relationships/hyperlink" Target="https://doi.org/10.18632/oncotarget.6073" TargetMode="External"/><Relationship Id="rId61" Type="http://schemas.openxmlformats.org/officeDocument/2006/relationships/hyperlink" Target="https://doi.org/10.1007/s10529-010-0380-z" TargetMode="External"/><Relationship Id="rId19" Type="http://schemas.openxmlformats.org/officeDocument/2006/relationships/hyperlink" Target="https://doi.org/10.3389/fcvm.2022.856358" TargetMode="External"/><Relationship Id="rId14" Type="http://schemas.openxmlformats.org/officeDocument/2006/relationships/hyperlink" Target="https://doi.org/10.3389/fcvm.2022.856358" TargetMode="External"/><Relationship Id="rId22" Type="http://schemas.openxmlformats.org/officeDocument/2006/relationships/hyperlink" Target="https://doi.org/10.3389/fcvm.2022.856358" TargetMode="External"/><Relationship Id="rId27" Type="http://schemas.openxmlformats.org/officeDocument/2006/relationships/hyperlink" Target="https://doi.org/10.1038/s41598-017-09198-x" TargetMode="External"/><Relationship Id="rId30" Type="http://schemas.openxmlformats.org/officeDocument/2006/relationships/hyperlink" Target="https://doi.org/10.1002/ejhf.517" TargetMode="External"/><Relationship Id="rId35" Type="http://schemas.openxmlformats.org/officeDocument/2006/relationships/hyperlink" Target="https://doi.org/10.1007/s11033-021-06780-5" TargetMode="External"/><Relationship Id="rId43" Type="http://schemas.openxmlformats.org/officeDocument/2006/relationships/hyperlink" Target="https://doi.org/10.1536/ihj.20-423" TargetMode="External"/><Relationship Id="rId48" Type="http://schemas.openxmlformats.org/officeDocument/2006/relationships/hyperlink" Target="https://doi.org/10.3390/ijms18112498" TargetMode="External"/><Relationship Id="rId56" Type="http://schemas.openxmlformats.org/officeDocument/2006/relationships/hyperlink" Target="https://doi.org/10.1016/j.ygeno.2020.11.019" TargetMode="External"/><Relationship Id="rId8" Type="http://schemas.openxmlformats.org/officeDocument/2006/relationships/hyperlink" Target="https://doi.org/10.3389/fcvm.2021.632392" TargetMode="External"/><Relationship Id="rId51" Type="http://schemas.openxmlformats.org/officeDocument/2006/relationships/hyperlink" Target="https://doi.org/10.15252/emmm.202012710" TargetMode="External"/><Relationship Id="rId3" Type="http://schemas.openxmlformats.org/officeDocument/2006/relationships/hyperlink" Target="https://doi.org/10.3390/ijms141123086" TargetMode="External"/><Relationship Id="rId12" Type="http://schemas.openxmlformats.org/officeDocument/2006/relationships/hyperlink" Target="https://doi.org/10.3389/fcvm.2020.00161" TargetMode="External"/><Relationship Id="rId17" Type="http://schemas.openxmlformats.org/officeDocument/2006/relationships/hyperlink" Target="https://doi.org/10.3389/fcvm.2022.856358" TargetMode="External"/><Relationship Id="rId25" Type="http://schemas.openxmlformats.org/officeDocument/2006/relationships/hyperlink" Target="https://doi.org/10.1371/journal.pone.0210454" TargetMode="External"/><Relationship Id="rId33" Type="http://schemas.openxmlformats.org/officeDocument/2006/relationships/hyperlink" Target="https://doi.org/10.1186/s10020-022-00452-1" TargetMode="External"/><Relationship Id="rId38" Type="http://schemas.openxmlformats.org/officeDocument/2006/relationships/hyperlink" Target="https://doi.org/10.1016/j.yexcr.2020.112464" TargetMode="External"/><Relationship Id="rId46" Type="http://schemas.openxmlformats.org/officeDocument/2006/relationships/hyperlink" Target="https://doi.org/10.1002/jgm.3201" TargetMode="External"/><Relationship Id="rId59" Type="http://schemas.openxmlformats.org/officeDocument/2006/relationships/hyperlink" Target="https://doi.org/10.1093/cvr/cvz215" TargetMode="External"/><Relationship Id="rId20" Type="http://schemas.openxmlformats.org/officeDocument/2006/relationships/hyperlink" Target="https://doi.org/10.3389/fcvm.2022.856358" TargetMode="External"/><Relationship Id="rId41" Type="http://schemas.openxmlformats.org/officeDocument/2006/relationships/hyperlink" Target="https://doi.org/10.1007/s10753-020-01376-w" TargetMode="External"/><Relationship Id="rId54" Type="http://schemas.openxmlformats.org/officeDocument/2006/relationships/hyperlink" Target="https://doi.org/10.1038/s41401-020-0498-z" TargetMode="External"/><Relationship Id="rId62" Type="http://schemas.openxmlformats.org/officeDocument/2006/relationships/printerSettings" Target="../printerSettings/printerSettings2.bin"/><Relationship Id="rId1" Type="http://schemas.openxmlformats.org/officeDocument/2006/relationships/hyperlink" Target="https://doi.org/10.1016/j.biopha.2021.112132" TargetMode="External"/><Relationship Id="rId6" Type="http://schemas.openxmlformats.org/officeDocument/2006/relationships/hyperlink" Target="https://doi.org/10.18632/oncotarget.6073" TargetMode="External"/><Relationship Id="rId15" Type="http://schemas.openxmlformats.org/officeDocument/2006/relationships/hyperlink" Target="https://doi.org/10.3389/fcvm.2022.856358" TargetMode="External"/><Relationship Id="rId23" Type="http://schemas.openxmlformats.org/officeDocument/2006/relationships/hyperlink" Target="https://doi.org/10.3389/fcvm.2022.856358" TargetMode="External"/><Relationship Id="rId28" Type="http://schemas.openxmlformats.org/officeDocument/2006/relationships/hyperlink" Target="https://doi.org/10.1080/08916934.2021.1992754" TargetMode="External"/><Relationship Id="rId36" Type="http://schemas.openxmlformats.org/officeDocument/2006/relationships/hyperlink" Target="https://doi.org/10.1016/j.clinsp.2022.100038" TargetMode="External"/><Relationship Id="rId49" Type="http://schemas.openxmlformats.org/officeDocument/2006/relationships/hyperlink" Target="https://doi.org/10.1166/jbn.2022.3231" TargetMode="External"/><Relationship Id="rId57" Type="http://schemas.openxmlformats.org/officeDocument/2006/relationships/hyperlink" Target="https://doi.org/10.1007/s12012-020-09620-3" TargetMode="External"/><Relationship Id="rId10" Type="http://schemas.openxmlformats.org/officeDocument/2006/relationships/hyperlink" Target="https://doi.org/10.1016/j.ahj.2020.03.007" TargetMode="External"/><Relationship Id="rId31" Type="http://schemas.openxmlformats.org/officeDocument/2006/relationships/hyperlink" Target="https://doi.org/10.14715/cmb/2022.68.1.19" TargetMode="External"/><Relationship Id="rId44" Type="http://schemas.openxmlformats.org/officeDocument/2006/relationships/hyperlink" Target="https://doi.org/10.1186/s13287-019-1413-8" TargetMode="External"/><Relationship Id="rId52" Type="http://schemas.openxmlformats.org/officeDocument/2006/relationships/hyperlink" Target="https://doi.org/10.3390/biom11111683" TargetMode="External"/><Relationship Id="rId60" Type="http://schemas.openxmlformats.org/officeDocument/2006/relationships/hyperlink" Target="https://doi.org/10.3389/fgene.2022.854993" TargetMode="External"/><Relationship Id="rId4" Type="http://schemas.openxmlformats.org/officeDocument/2006/relationships/hyperlink" Target="https://doi.org/10.18632/oncotarget.6073" TargetMode="External"/><Relationship Id="rId9" Type="http://schemas.openxmlformats.org/officeDocument/2006/relationships/hyperlink" Target="https://doi.org/10.1016/j.ahj.2020.03.007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09E546-D8E8-422D-9F53-784F94E01F7A}">
  <dimension ref="A1:C38"/>
  <sheetViews>
    <sheetView tabSelected="1" zoomScale="70" zoomScaleNormal="70" workbookViewId="0">
      <selection activeCell="A19" sqref="A19"/>
    </sheetView>
  </sheetViews>
  <sheetFormatPr defaultColWidth="12.5703125" defaultRowHeight="15.75" x14ac:dyDescent="0.25"/>
  <cols>
    <col min="1" max="1" width="48.42578125" style="32" customWidth="1"/>
    <col min="2" max="2" width="49.5703125" style="32" customWidth="1"/>
    <col min="3" max="3" width="120" style="32" customWidth="1"/>
    <col min="4" max="16384" width="12.5703125" style="32"/>
  </cols>
  <sheetData>
    <row r="1" spans="1:3" x14ac:dyDescent="0.25">
      <c r="A1" s="91" t="s">
        <v>466</v>
      </c>
      <c r="B1" s="91"/>
      <c r="C1" s="91"/>
    </row>
    <row r="2" spans="1:3" x14ac:dyDescent="0.25">
      <c r="A2" s="61" t="s">
        <v>464</v>
      </c>
      <c r="B2" s="61" t="s">
        <v>444</v>
      </c>
      <c r="C2" s="61" t="s">
        <v>443</v>
      </c>
    </row>
    <row r="3" spans="1:3" x14ac:dyDescent="0.25">
      <c r="A3" s="14" t="s">
        <v>470</v>
      </c>
      <c r="B3" s="32" t="s">
        <v>465</v>
      </c>
      <c r="C3" s="66" t="s">
        <v>468</v>
      </c>
    </row>
    <row r="4" spans="1:3" ht="31.5" x14ac:dyDescent="0.25">
      <c r="A4" s="14" t="s">
        <v>467</v>
      </c>
      <c r="B4" s="58" t="s">
        <v>457</v>
      </c>
      <c r="C4" s="65" t="s">
        <v>469</v>
      </c>
    </row>
    <row r="5" spans="1:3" x14ac:dyDescent="0.25">
      <c r="A5" s="32" t="s">
        <v>550</v>
      </c>
      <c r="B5" s="32" t="s">
        <v>552</v>
      </c>
      <c r="C5" s="55" t="s">
        <v>551</v>
      </c>
    </row>
    <row r="6" spans="1:3" ht="31.5" x14ac:dyDescent="0.25">
      <c r="A6" s="32" t="s">
        <v>436</v>
      </c>
      <c r="B6" s="74" t="s">
        <v>438</v>
      </c>
      <c r="C6" s="55" t="s">
        <v>445</v>
      </c>
    </row>
    <row r="7" spans="1:3" ht="31.5" x14ac:dyDescent="0.25">
      <c r="A7" s="32" t="s">
        <v>458</v>
      </c>
      <c r="B7" s="74" t="s">
        <v>454</v>
      </c>
      <c r="C7" s="55" t="s">
        <v>446</v>
      </c>
    </row>
    <row r="8" spans="1:3" ht="31.5" x14ac:dyDescent="0.25">
      <c r="A8" s="32" t="s">
        <v>459</v>
      </c>
      <c r="B8" s="74" t="s">
        <v>455</v>
      </c>
      <c r="C8" s="55" t="s">
        <v>447</v>
      </c>
    </row>
    <row r="9" spans="1:3" ht="47.25" x14ac:dyDescent="0.25">
      <c r="A9" s="32" t="s">
        <v>437</v>
      </c>
      <c r="B9" s="32" t="s">
        <v>434</v>
      </c>
      <c r="C9" s="55" t="s">
        <v>448</v>
      </c>
    </row>
    <row r="10" spans="1:3" ht="31.5" x14ac:dyDescent="0.25">
      <c r="A10" s="32" t="s">
        <v>439</v>
      </c>
      <c r="B10" s="58" t="s">
        <v>457</v>
      </c>
      <c r="C10" s="55" t="s">
        <v>449</v>
      </c>
    </row>
    <row r="11" spans="1:3" ht="63" x14ac:dyDescent="0.25">
      <c r="A11" s="32" t="s">
        <v>440</v>
      </c>
      <c r="B11" s="32" t="s">
        <v>456</v>
      </c>
      <c r="C11" s="55" t="s">
        <v>450</v>
      </c>
    </row>
    <row r="12" spans="1:3" ht="63" x14ac:dyDescent="0.25">
      <c r="A12" s="32" t="s">
        <v>460</v>
      </c>
      <c r="B12" s="74" t="s">
        <v>461</v>
      </c>
      <c r="C12" s="55" t="s">
        <v>453</v>
      </c>
    </row>
    <row r="13" spans="1:3" ht="31.5" x14ac:dyDescent="0.25">
      <c r="A13" s="32" t="s">
        <v>441</v>
      </c>
      <c r="B13" s="32" t="s">
        <v>435</v>
      </c>
      <c r="C13" s="55" t="s">
        <v>451</v>
      </c>
    </row>
    <row r="14" spans="1:3" ht="31.5" x14ac:dyDescent="0.25">
      <c r="A14" s="59" t="s">
        <v>555</v>
      </c>
      <c r="B14" s="59" t="s">
        <v>442</v>
      </c>
      <c r="C14" s="60" t="s">
        <v>452</v>
      </c>
    </row>
    <row r="15" spans="1:3" x14ac:dyDescent="0.25">
      <c r="B15" s="54"/>
    </row>
    <row r="16" spans="1:3" x14ac:dyDescent="0.25">
      <c r="B16" s="54"/>
    </row>
    <row r="17" spans="1:3" x14ac:dyDescent="0.25">
      <c r="A17" s="56"/>
      <c r="B17" s="56"/>
      <c r="C17" s="55"/>
    </row>
    <row r="18" spans="1:3" x14ac:dyDescent="0.25">
      <c r="A18" s="56"/>
      <c r="B18" s="56"/>
      <c r="C18" s="55"/>
    </row>
    <row r="19" spans="1:3" x14ac:dyDescent="0.25">
      <c r="A19" s="56"/>
      <c r="B19" s="56"/>
      <c r="C19" s="55"/>
    </row>
    <row r="20" spans="1:3" x14ac:dyDescent="0.25">
      <c r="A20" s="56"/>
      <c r="B20" s="56"/>
      <c r="C20" s="55"/>
    </row>
    <row r="21" spans="1:3" x14ac:dyDescent="0.25">
      <c r="A21" s="56"/>
      <c r="B21" s="56"/>
      <c r="C21" s="55"/>
    </row>
    <row r="22" spans="1:3" x14ac:dyDescent="0.25">
      <c r="A22" s="56"/>
      <c r="B22" s="56"/>
      <c r="C22" s="55"/>
    </row>
    <row r="23" spans="1:3" x14ac:dyDescent="0.25">
      <c r="A23" s="56"/>
      <c r="B23" s="56"/>
      <c r="C23" s="55"/>
    </row>
    <row r="24" spans="1:3" x14ac:dyDescent="0.25">
      <c r="A24" s="56"/>
      <c r="B24" s="56"/>
      <c r="C24" s="55"/>
    </row>
    <row r="25" spans="1:3" x14ac:dyDescent="0.25">
      <c r="A25" s="56"/>
      <c r="B25" s="56"/>
      <c r="C25" s="55"/>
    </row>
    <row r="26" spans="1:3" x14ac:dyDescent="0.25">
      <c r="A26" s="56"/>
      <c r="B26" s="56"/>
      <c r="C26" s="55"/>
    </row>
    <row r="27" spans="1:3" x14ac:dyDescent="0.25">
      <c r="A27" s="56"/>
      <c r="B27" s="56"/>
      <c r="C27" s="55"/>
    </row>
    <row r="28" spans="1:3" x14ac:dyDescent="0.25">
      <c r="A28" s="56"/>
      <c r="B28" s="56"/>
      <c r="C28" s="55"/>
    </row>
    <row r="29" spans="1:3" x14ac:dyDescent="0.25">
      <c r="A29" s="56"/>
      <c r="B29" s="56"/>
      <c r="C29" s="55"/>
    </row>
    <row r="30" spans="1:3" x14ac:dyDescent="0.25">
      <c r="A30" s="56"/>
      <c r="B30" s="56"/>
      <c r="C30" s="55"/>
    </row>
    <row r="31" spans="1:3" x14ac:dyDescent="0.25">
      <c r="A31" s="56"/>
      <c r="B31" s="56"/>
      <c r="C31" s="55"/>
    </row>
    <row r="32" spans="1:3" x14ac:dyDescent="0.25">
      <c r="A32" s="56"/>
      <c r="B32" s="56"/>
      <c r="C32" s="55"/>
    </row>
    <row r="33" spans="1:3" x14ac:dyDescent="0.25">
      <c r="A33" s="56"/>
      <c r="B33" s="56"/>
      <c r="C33" s="55"/>
    </row>
    <row r="34" spans="1:3" x14ac:dyDescent="0.25">
      <c r="A34" s="56"/>
      <c r="B34" s="56"/>
      <c r="C34" s="55"/>
    </row>
    <row r="35" spans="1:3" x14ac:dyDescent="0.25">
      <c r="A35" s="57"/>
      <c r="B35" s="56"/>
      <c r="C35" s="55"/>
    </row>
    <row r="36" spans="1:3" x14ac:dyDescent="0.25">
      <c r="A36" s="56"/>
      <c r="B36" s="56"/>
      <c r="C36" s="55"/>
    </row>
    <row r="37" spans="1:3" x14ac:dyDescent="0.25">
      <c r="A37" s="56"/>
      <c r="B37" s="56"/>
      <c r="C37" s="55"/>
    </row>
    <row r="38" spans="1:3" x14ac:dyDescent="0.25">
      <c r="A38" s="56"/>
      <c r="B38" s="56"/>
      <c r="C38" s="55"/>
    </row>
  </sheetData>
  <mergeCells count="1">
    <mergeCell ref="A1:C1"/>
  </mergeCells>
  <pageMargins left="0.511811024" right="0.511811024" top="0.78740157499999996" bottom="0.78740157499999996" header="0.31496062000000002" footer="0.31496062000000002"/>
  <pageSetup paperSize="9" scale="8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B99D2-B468-4D22-8D01-87F5FA8642AC}">
  <dimension ref="A1:U90"/>
  <sheetViews>
    <sheetView zoomScale="80" zoomScaleNormal="80" workbookViewId="0">
      <selection activeCell="T4" sqref="T4"/>
    </sheetView>
  </sheetViews>
  <sheetFormatPr defaultRowHeight="15.75" x14ac:dyDescent="0.25"/>
  <cols>
    <col min="1" max="1" width="16.85546875" style="14" bestFit="1" customWidth="1"/>
    <col min="2" max="2" width="37.28515625" style="27" bestFit="1" customWidth="1"/>
    <col min="3" max="4" width="9.28515625" style="14" bestFit="1" customWidth="1"/>
    <col min="5" max="5" width="17.85546875" style="14" bestFit="1" customWidth="1"/>
    <col min="6" max="6" width="20" style="14" bestFit="1" customWidth="1"/>
    <col min="7" max="9" width="17.85546875" style="14" bestFit="1" customWidth="1"/>
    <col min="10" max="10" width="4.42578125" style="14" customWidth="1"/>
    <col min="11" max="11" width="8.5703125" style="14" bestFit="1" customWidth="1"/>
    <col min="12" max="12" width="9.28515625" style="14" bestFit="1" customWidth="1"/>
    <col min="13" max="13" width="17.85546875" style="14" bestFit="1" customWidth="1"/>
    <col min="14" max="14" width="20" style="14" bestFit="1" customWidth="1"/>
    <col min="15" max="17" width="17.85546875" style="14" bestFit="1" customWidth="1"/>
    <col min="18" max="18" width="12.85546875" style="33" bestFit="1" customWidth="1"/>
    <col min="19" max="19" width="8" style="14" bestFit="1" customWidth="1"/>
    <col min="20" max="16384" width="9.140625" style="14"/>
  </cols>
  <sheetData>
    <row r="1" spans="1:21" x14ac:dyDescent="0.25">
      <c r="A1" s="14" t="s">
        <v>430</v>
      </c>
    </row>
    <row r="2" spans="1:21" x14ac:dyDescent="0.25">
      <c r="A2" s="96" t="s">
        <v>310</v>
      </c>
      <c r="B2" s="98" t="s">
        <v>463</v>
      </c>
      <c r="C2" s="100" t="s">
        <v>428</v>
      </c>
      <c r="D2" s="100"/>
      <c r="E2" s="100"/>
      <c r="F2" s="100"/>
      <c r="G2" s="100"/>
      <c r="H2" s="100"/>
      <c r="I2" s="100"/>
      <c r="J2" s="34"/>
      <c r="K2" s="100" t="s">
        <v>429</v>
      </c>
      <c r="L2" s="100"/>
      <c r="M2" s="100"/>
      <c r="N2" s="100"/>
      <c r="O2" s="100"/>
      <c r="P2" s="100"/>
      <c r="Q2" s="100"/>
      <c r="R2" s="92" t="s">
        <v>421</v>
      </c>
      <c r="S2" s="94" t="s">
        <v>422</v>
      </c>
    </row>
    <row r="3" spans="1:21" s="36" customFormat="1" x14ac:dyDescent="0.25">
      <c r="A3" s="97"/>
      <c r="B3" s="99"/>
      <c r="C3" s="35" t="s">
        <v>423</v>
      </c>
      <c r="D3" s="35" t="s">
        <v>424</v>
      </c>
      <c r="E3" s="35" t="s">
        <v>425</v>
      </c>
      <c r="F3" s="35" t="s">
        <v>426</v>
      </c>
      <c r="G3" s="35" t="s">
        <v>427</v>
      </c>
      <c r="H3" s="35" t="s">
        <v>431</v>
      </c>
      <c r="I3" s="35" t="s">
        <v>432</v>
      </c>
      <c r="J3" s="35"/>
      <c r="K3" s="46" t="s">
        <v>423</v>
      </c>
      <c r="L3" s="35" t="s">
        <v>424</v>
      </c>
      <c r="M3" s="35" t="s">
        <v>425</v>
      </c>
      <c r="N3" s="35" t="s">
        <v>426</v>
      </c>
      <c r="O3" s="35" t="s">
        <v>427</v>
      </c>
      <c r="P3" s="35" t="s">
        <v>431</v>
      </c>
      <c r="Q3" s="35" t="s">
        <v>432</v>
      </c>
      <c r="R3" s="93"/>
      <c r="S3" s="95"/>
    </row>
    <row r="4" spans="1:21" x14ac:dyDescent="0.25">
      <c r="A4" s="37" t="s">
        <v>349</v>
      </c>
      <c r="B4" s="62" t="s">
        <v>386</v>
      </c>
      <c r="C4" s="38">
        <v>15</v>
      </c>
      <c r="D4" s="38">
        <v>1</v>
      </c>
      <c r="E4" s="39">
        <v>7.5957898876736666E-5</v>
      </c>
      <c r="F4" s="39">
        <v>6.3199634052082948E-5</v>
      </c>
      <c r="G4" s="39">
        <v>5.2221362271159997E-5</v>
      </c>
      <c r="H4" s="39">
        <v>2.9274428540839999E-5</v>
      </c>
      <c r="I4" s="39">
        <v>1.2394600217614999E-4</v>
      </c>
      <c r="J4" s="40"/>
      <c r="K4" s="38">
        <v>7</v>
      </c>
      <c r="L4" s="38">
        <v>2</v>
      </c>
      <c r="M4" s="39">
        <v>2.5236728259738715E-4</v>
      </c>
      <c r="N4" s="39">
        <v>3.1203271434042975E-4</v>
      </c>
      <c r="O4" s="39">
        <v>1.5091248189840999E-4</v>
      </c>
      <c r="P4" s="39">
        <v>8.8681921625760002E-5</v>
      </c>
      <c r="Q4" s="39">
        <v>1.9707057274593001E-4</v>
      </c>
      <c r="R4" s="41">
        <v>3.3224626579906453</v>
      </c>
      <c r="S4" s="42">
        <v>1.5018590873249252E-2</v>
      </c>
      <c r="T4" s="43"/>
      <c r="U4" s="43"/>
    </row>
    <row r="5" spans="1:21" x14ac:dyDescent="0.25">
      <c r="A5" s="37" t="s">
        <v>365</v>
      </c>
      <c r="B5" s="62" t="s">
        <v>415</v>
      </c>
      <c r="C5" s="38">
        <v>11</v>
      </c>
      <c r="D5" s="38">
        <v>5</v>
      </c>
      <c r="E5" s="39">
        <v>8.7069563413659755E-3</v>
      </c>
      <c r="F5" s="39">
        <v>2.0002424351195702E-2</v>
      </c>
      <c r="G5" s="39">
        <v>1.15251426314724E-3</v>
      </c>
      <c r="H5" s="39">
        <v>2.618317050645E-5</v>
      </c>
      <c r="I5" s="39">
        <v>2.8221299520808899E-3</v>
      </c>
      <c r="J5" s="40"/>
      <c r="K5" s="38">
        <v>7</v>
      </c>
      <c r="L5" s="38">
        <v>2</v>
      </c>
      <c r="M5" s="39">
        <v>2.5682615543733696E-2</v>
      </c>
      <c r="N5" s="39">
        <v>6.7441376815895848E-2</v>
      </c>
      <c r="O5" s="39">
        <v>4.5904677832599999E-5</v>
      </c>
      <c r="P5" s="39">
        <v>5.4398531252400003E-6</v>
      </c>
      <c r="Q5" s="39">
        <v>6.2580456442345002E-4</v>
      </c>
      <c r="R5" s="41">
        <v>2.949666282546735</v>
      </c>
      <c r="S5" s="42">
        <v>0.25759931757847976</v>
      </c>
      <c r="T5" s="43"/>
      <c r="U5" s="43"/>
    </row>
    <row r="6" spans="1:21" x14ac:dyDescent="0.25">
      <c r="A6" s="37" t="s">
        <v>345</v>
      </c>
      <c r="B6" s="62" t="s">
        <v>381</v>
      </c>
      <c r="C6" s="38">
        <v>14</v>
      </c>
      <c r="D6" s="38">
        <v>2</v>
      </c>
      <c r="E6" s="39">
        <v>0.13077350967148052</v>
      </c>
      <c r="F6" s="39">
        <v>9.9766669574643765E-2</v>
      </c>
      <c r="G6" s="39">
        <v>0.10773069762525597</v>
      </c>
      <c r="H6" s="39">
        <v>5.7871623959620727E-2</v>
      </c>
      <c r="I6" s="39">
        <v>0.15723555329585406</v>
      </c>
      <c r="J6" s="40"/>
      <c r="K6" s="38">
        <v>8</v>
      </c>
      <c r="L6" s="38">
        <v>1</v>
      </c>
      <c r="M6" s="39">
        <v>0.34296147456024345</v>
      </c>
      <c r="N6" s="39">
        <v>0.35766762445390976</v>
      </c>
      <c r="O6" s="39">
        <v>0.23080621778709445</v>
      </c>
      <c r="P6" s="39">
        <v>0.11463544712470169</v>
      </c>
      <c r="Q6" s="39">
        <v>0.4167549401713817</v>
      </c>
      <c r="R6" s="41">
        <v>2.6225607573109091</v>
      </c>
      <c r="S6" s="42">
        <v>5.5996077721544919E-2</v>
      </c>
      <c r="T6" s="43"/>
      <c r="U6" s="43"/>
    </row>
    <row r="7" spans="1:21" x14ac:dyDescent="0.25">
      <c r="A7" s="13" t="s">
        <v>311</v>
      </c>
      <c r="B7" s="62" t="s">
        <v>379</v>
      </c>
      <c r="C7" s="38">
        <v>15</v>
      </c>
      <c r="D7" s="38">
        <v>1</v>
      </c>
      <c r="E7" s="39">
        <v>1.0365011181311006E-3</v>
      </c>
      <c r="F7" s="39">
        <v>1.0064016395120994E-3</v>
      </c>
      <c r="G7" s="39">
        <v>5.2806346956969005E-4</v>
      </c>
      <c r="H7" s="39">
        <v>2.9932465107507001E-4</v>
      </c>
      <c r="I7" s="39">
        <v>1.82738879379018E-3</v>
      </c>
      <c r="J7" s="40"/>
      <c r="K7" s="38">
        <v>9</v>
      </c>
      <c r="L7" s="38">
        <v>0</v>
      </c>
      <c r="M7" s="39">
        <v>2.4595173452683543E-3</v>
      </c>
      <c r="N7" s="39">
        <v>1.5085506007716098E-3</v>
      </c>
      <c r="O7" s="39">
        <v>1.6321611487466301E-3</v>
      </c>
      <c r="P7" s="39">
        <v>1.2455526655489801E-3</v>
      </c>
      <c r="Q7" s="39">
        <v>4.08060767182812E-3</v>
      </c>
      <c r="R7" s="41">
        <v>2.3729037067543861</v>
      </c>
      <c r="S7" s="42">
        <v>1.3339223435248496E-2</v>
      </c>
      <c r="T7" s="43"/>
      <c r="U7" s="43"/>
    </row>
    <row r="8" spans="1:21" x14ac:dyDescent="0.25">
      <c r="A8" s="37" t="s">
        <v>358</v>
      </c>
      <c r="B8" s="62" t="s">
        <v>414</v>
      </c>
      <c r="C8" s="38">
        <v>13</v>
      </c>
      <c r="D8" s="38">
        <v>3</v>
      </c>
      <c r="E8" s="39">
        <v>4.2327218265923852E-5</v>
      </c>
      <c r="F8" s="39">
        <v>4.4303634990232358E-5</v>
      </c>
      <c r="G8" s="39">
        <v>2.3127974905400001E-5</v>
      </c>
      <c r="H8" s="39">
        <v>8.9480295384899992E-6</v>
      </c>
      <c r="I8" s="39">
        <v>5.9037848177700001E-5</v>
      </c>
      <c r="J8" s="40"/>
      <c r="K8" s="38">
        <v>8</v>
      </c>
      <c r="L8" s="38">
        <v>1</v>
      </c>
      <c r="M8" s="39">
        <v>9.3609103005627497E-5</v>
      </c>
      <c r="N8" s="39">
        <v>1.1869490539455193E-4</v>
      </c>
      <c r="O8" s="39">
        <v>5.062088219538E-5</v>
      </c>
      <c r="P8" s="39">
        <v>1.8062012664779999E-5</v>
      </c>
      <c r="Q8" s="39">
        <v>1.22662491507965E-4</v>
      </c>
      <c r="R8" s="41">
        <v>2.2115581141553275</v>
      </c>
      <c r="S8" s="42">
        <v>0.27734175964454338</v>
      </c>
      <c r="T8" s="43"/>
      <c r="U8" s="43"/>
    </row>
    <row r="9" spans="1:21" x14ac:dyDescent="0.25">
      <c r="A9" s="37" t="s">
        <v>316</v>
      </c>
      <c r="B9" s="62" t="s">
        <v>380</v>
      </c>
      <c r="C9" s="38">
        <v>15</v>
      </c>
      <c r="D9" s="38">
        <v>1</v>
      </c>
      <c r="E9" s="39">
        <v>0.11350275030690773</v>
      </c>
      <c r="F9" s="39">
        <v>0.29999875766467332</v>
      </c>
      <c r="G9" s="39">
        <v>9.6651049520794906E-3</v>
      </c>
      <c r="H9" s="39">
        <v>4.4995566294696102E-3</v>
      </c>
      <c r="I9" s="39">
        <v>2.538290080935126E-2</v>
      </c>
      <c r="J9" s="40"/>
      <c r="K9" s="38">
        <v>9</v>
      </c>
      <c r="L9" s="38">
        <v>0</v>
      </c>
      <c r="M9" s="39">
        <v>0.24782429794410663</v>
      </c>
      <c r="N9" s="39">
        <v>0.64011064652949035</v>
      </c>
      <c r="O9" s="39">
        <v>1.1613933619447171E-2</v>
      </c>
      <c r="P9" s="39">
        <v>1.0409175128318199E-2</v>
      </c>
      <c r="Q9" s="39">
        <v>4.9824541377200882E-2</v>
      </c>
      <c r="R9" s="41">
        <v>2.1834210825200078</v>
      </c>
      <c r="S9" s="42">
        <v>0.38725126160195389</v>
      </c>
      <c r="T9" s="43"/>
      <c r="U9" s="43"/>
    </row>
    <row r="10" spans="1:21" x14ac:dyDescent="0.25">
      <c r="A10" s="37" t="s">
        <v>362</v>
      </c>
      <c r="B10" s="62" t="s">
        <v>417</v>
      </c>
      <c r="C10" s="38">
        <v>12</v>
      </c>
      <c r="D10" s="38">
        <v>4</v>
      </c>
      <c r="E10" s="39">
        <v>5.0494699823483999E-4</v>
      </c>
      <c r="F10" s="39">
        <v>1.1715195774507879E-3</v>
      </c>
      <c r="G10" s="39">
        <v>8.2680871076035007E-5</v>
      </c>
      <c r="H10" s="39">
        <v>8.3979604515749995E-6</v>
      </c>
      <c r="I10" s="39">
        <v>3.7499738997285502E-4</v>
      </c>
      <c r="J10" s="40"/>
      <c r="K10" s="38">
        <v>7</v>
      </c>
      <c r="L10" s="38">
        <v>2</v>
      </c>
      <c r="M10" s="39">
        <v>8.6777273557396561E-4</v>
      </c>
      <c r="N10" s="39">
        <v>1.9160691486486234E-3</v>
      </c>
      <c r="O10" s="39">
        <v>9.2833269133559999E-5</v>
      </c>
      <c r="P10" s="39">
        <v>1.6767158824890001E-5</v>
      </c>
      <c r="Q10" s="39">
        <v>5.1398052351997003E-4</v>
      </c>
      <c r="R10" s="41">
        <v>1.7185422204854521</v>
      </c>
      <c r="S10" s="42">
        <v>0.67260381744151665</v>
      </c>
      <c r="T10" s="43"/>
      <c r="U10" s="43"/>
    </row>
    <row r="11" spans="1:21" x14ac:dyDescent="0.25">
      <c r="A11" s="37" t="s">
        <v>313</v>
      </c>
      <c r="B11" s="62" t="s">
        <v>404</v>
      </c>
      <c r="C11" s="38">
        <v>15</v>
      </c>
      <c r="D11" s="38">
        <v>1</v>
      </c>
      <c r="E11" s="39">
        <v>8.8580355077025781E-3</v>
      </c>
      <c r="F11" s="39">
        <v>5.8577610937853627E-3</v>
      </c>
      <c r="G11" s="39">
        <v>6.6750705939407099E-3</v>
      </c>
      <c r="H11" s="39">
        <v>5.2480624214802504E-3</v>
      </c>
      <c r="I11" s="39">
        <v>1.101795503039883E-2</v>
      </c>
      <c r="J11" s="40"/>
      <c r="K11" s="38">
        <v>8</v>
      </c>
      <c r="L11" s="38">
        <v>1</v>
      </c>
      <c r="M11" s="39">
        <v>1.4975096880014671E-2</v>
      </c>
      <c r="N11" s="39">
        <v>5.4246888875630122E-3</v>
      </c>
      <c r="O11" s="39">
        <v>1.6014091231530247E-2</v>
      </c>
      <c r="P11" s="39">
        <v>1.375215206054985E-2</v>
      </c>
      <c r="Q11" s="39">
        <v>1.8692699166616228E-2</v>
      </c>
      <c r="R11" s="41">
        <v>1.6905663639520243</v>
      </c>
      <c r="S11" s="42">
        <v>2.8185802147907398E-2</v>
      </c>
      <c r="T11" s="43"/>
      <c r="U11" s="43"/>
    </row>
    <row r="12" spans="1:21" x14ac:dyDescent="0.25">
      <c r="A12" s="37" t="s">
        <v>350</v>
      </c>
      <c r="B12" s="62" t="s">
        <v>380</v>
      </c>
      <c r="C12" s="38">
        <v>14</v>
      </c>
      <c r="D12" s="38">
        <v>2</v>
      </c>
      <c r="E12" s="39">
        <v>2.5398115648794687E-2</v>
      </c>
      <c r="F12" s="39">
        <v>2.5412000403163278E-2</v>
      </c>
      <c r="G12" s="39">
        <v>1.6290771957936441E-2</v>
      </c>
      <c r="H12" s="39">
        <v>8.9493651090722E-3</v>
      </c>
      <c r="I12" s="39">
        <v>3.289471001603092E-2</v>
      </c>
      <c r="J12" s="40"/>
      <c r="K12" s="38">
        <v>8</v>
      </c>
      <c r="L12" s="38">
        <v>1</v>
      </c>
      <c r="M12" s="39">
        <v>4.1399548310437656E-2</v>
      </c>
      <c r="N12" s="39">
        <v>2.587062865261601E-2</v>
      </c>
      <c r="O12" s="39">
        <v>3.8865867449864255E-2</v>
      </c>
      <c r="P12" s="39">
        <v>2.4983377330143906E-2</v>
      </c>
      <c r="Q12" s="39">
        <v>6.0168332107073522E-2</v>
      </c>
      <c r="R12" s="41">
        <v>1.6300244034994913</v>
      </c>
      <c r="S12" s="42">
        <v>0.15177222801391682</v>
      </c>
      <c r="T12" s="43"/>
      <c r="U12" s="43"/>
    </row>
    <row r="13" spans="1:21" x14ac:dyDescent="0.25">
      <c r="A13" s="37" t="s">
        <v>337</v>
      </c>
      <c r="B13" s="62" t="s">
        <v>407</v>
      </c>
      <c r="C13" s="38">
        <v>15</v>
      </c>
      <c r="D13" s="38">
        <v>1</v>
      </c>
      <c r="E13" s="39">
        <v>1.1530951232710774E-2</v>
      </c>
      <c r="F13" s="39">
        <v>1.2220551874729662E-2</v>
      </c>
      <c r="G13" s="39">
        <v>8.2465083602902903E-3</v>
      </c>
      <c r="H13" s="39">
        <v>4.9684040343838803E-3</v>
      </c>
      <c r="I13" s="39">
        <v>1.6413186278817909E-2</v>
      </c>
      <c r="J13" s="40"/>
      <c r="K13" s="38">
        <v>8</v>
      </c>
      <c r="L13" s="38">
        <v>1</v>
      </c>
      <c r="M13" s="39">
        <v>1.7897240958203497E-2</v>
      </c>
      <c r="N13" s="39">
        <v>1.1517912702844369E-2</v>
      </c>
      <c r="O13" s="39">
        <v>1.4738825814678655E-2</v>
      </c>
      <c r="P13" s="39">
        <v>7.8985128614384344E-3</v>
      </c>
      <c r="Q13" s="39">
        <v>2.9693309717207905E-2</v>
      </c>
      <c r="R13" s="41">
        <v>1.5521044705689986</v>
      </c>
      <c r="S13" s="42">
        <v>0.15558034779219793</v>
      </c>
      <c r="T13" s="43"/>
      <c r="U13" s="43"/>
    </row>
    <row r="14" spans="1:21" x14ac:dyDescent="0.25">
      <c r="A14" s="37" t="s">
        <v>317</v>
      </c>
      <c r="B14" s="62" t="s">
        <v>380</v>
      </c>
      <c r="C14" s="38">
        <v>15</v>
      </c>
      <c r="D14" s="38">
        <v>1</v>
      </c>
      <c r="E14" s="39">
        <v>4.289310748980233E-3</v>
      </c>
      <c r="F14" s="39">
        <v>4.497114317438022E-3</v>
      </c>
      <c r="G14" s="39">
        <v>2.4483070430744401E-3</v>
      </c>
      <c r="H14" s="39">
        <v>1.33309878398636E-3</v>
      </c>
      <c r="I14" s="39">
        <v>5.1329328405056197E-3</v>
      </c>
      <c r="J14" s="40"/>
      <c r="K14" s="38">
        <v>9</v>
      </c>
      <c r="L14" s="38">
        <v>0</v>
      </c>
      <c r="M14" s="39">
        <v>6.3115447168213736E-3</v>
      </c>
      <c r="N14" s="39">
        <v>4.7220389825143047E-3</v>
      </c>
      <c r="O14" s="39">
        <v>6.1083585251093201E-3</v>
      </c>
      <c r="P14" s="39">
        <v>2.78907015482702E-3</v>
      </c>
      <c r="Q14" s="39">
        <v>6.2626968261253902E-3</v>
      </c>
      <c r="R14" s="41">
        <v>1.4714589560390137</v>
      </c>
      <c r="S14" s="42">
        <v>0.1440435054853246</v>
      </c>
      <c r="T14" s="43"/>
      <c r="U14" s="43"/>
    </row>
    <row r="15" spans="1:21" x14ac:dyDescent="0.25">
      <c r="A15" s="37" t="s">
        <v>368</v>
      </c>
      <c r="B15" s="62" t="s">
        <v>409</v>
      </c>
      <c r="C15" s="38">
        <v>10</v>
      </c>
      <c r="D15" s="38">
        <v>6</v>
      </c>
      <c r="E15" s="39">
        <v>1.09317328649115E-4</v>
      </c>
      <c r="F15" s="39">
        <v>1.7583694799111726E-4</v>
      </c>
      <c r="G15" s="39">
        <v>4.9159496168910003E-5</v>
      </c>
      <c r="H15" s="39">
        <v>2.80027676697E-6</v>
      </c>
      <c r="I15" s="39">
        <v>1.1791221188238E-4</v>
      </c>
      <c r="J15" s="40"/>
      <c r="K15" s="38">
        <v>6</v>
      </c>
      <c r="L15" s="38">
        <v>3</v>
      </c>
      <c r="M15" s="39">
        <v>1.5793259957188498E-4</v>
      </c>
      <c r="N15" s="39">
        <v>1.5831659490458003E-4</v>
      </c>
      <c r="O15" s="39">
        <v>1.46823533198585E-4</v>
      </c>
      <c r="P15" s="39">
        <v>1.342236692186E-5</v>
      </c>
      <c r="Q15" s="39">
        <v>2.8613827100841999E-4</v>
      </c>
      <c r="R15" s="41">
        <v>1.4447169677811511</v>
      </c>
      <c r="S15" s="42">
        <v>0.44769907246529361</v>
      </c>
      <c r="T15" s="43"/>
      <c r="U15" s="43"/>
    </row>
    <row r="16" spans="1:21" x14ac:dyDescent="0.25">
      <c r="A16" s="37" t="s">
        <v>314</v>
      </c>
      <c r="B16" s="62" t="s">
        <v>378</v>
      </c>
      <c r="C16" s="38">
        <v>16</v>
      </c>
      <c r="D16" s="38">
        <v>0</v>
      </c>
      <c r="E16" s="39">
        <v>5.3056433187944292E-2</v>
      </c>
      <c r="F16" s="39">
        <v>3.1940508382426291E-2</v>
      </c>
      <c r="G16" s="39">
        <v>4.4027183400851114E-2</v>
      </c>
      <c r="H16" s="39">
        <v>2.9883932840617015E-2</v>
      </c>
      <c r="I16" s="39">
        <v>6.4519929853250446E-2</v>
      </c>
      <c r="J16" s="40"/>
      <c r="K16" s="38">
        <v>8</v>
      </c>
      <c r="L16" s="38">
        <v>1</v>
      </c>
      <c r="M16" s="39">
        <v>7.6637509625914063E-2</v>
      </c>
      <c r="N16" s="39">
        <v>3.6534781613092392E-2</v>
      </c>
      <c r="O16" s="39">
        <v>6.5597552416499602E-2</v>
      </c>
      <c r="P16" s="39">
        <v>5.1174001629231781E-2</v>
      </c>
      <c r="Q16" s="39">
        <v>0.10643810222218646</v>
      </c>
      <c r="R16" s="41">
        <v>1.444452727427745</v>
      </c>
      <c r="S16" s="42">
        <v>8.6410732973700069E-2</v>
      </c>
      <c r="T16" s="43"/>
      <c r="U16" s="43"/>
    </row>
    <row r="17" spans="1:21" x14ac:dyDescent="0.25">
      <c r="A17" s="37" t="s">
        <v>315</v>
      </c>
      <c r="B17" s="62" t="s">
        <v>379</v>
      </c>
      <c r="C17" s="38">
        <v>15</v>
      </c>
      <c r="D17" s="38">
        <v>1</v>
      </c>
      <c r="E17" s="39">
        <v>5.7046701136729159E-3</v>
      </c>
      <c r="F17" s="39">
        <v>3.0337965977173713E-3</v>
      </c>
      <c r="G17" s="39">
        <v>4.4069608218910098E-3</v>
      </c>
      <c r="H17" s="39">
        <v>3.8232142625026998E-3</v>
      </c>
      <c r="I17" s="39">
        <v>7.6305332841872103E-3</v>
      </c>
      <c r="J17" s="40"/>
      <c r="K17" s="38">
        <v>8</v>
      </c>
      <c r="L17" s="38">
        <v>1</v>
      </c>
      <c r="M17" s="39">
        <v>8.1451000541104043E-3</v>
      </c>
      <c r="N17" s="39">
        <v>6.6640964678262166E-3</v>
      </c>
      <c r="O17" s="39">
        <v>5.9726073533082598E-3</v>
      </c>
      <c r="P17" s="39">
        <v>4.656362075315815E-3</v>
      </c>
      <c r="Q17" s="39">
        <v>8.4085204176045647E-3</v>
      </c>
      <c r="R17" s="41">
        <v>1.4277951032765737</v>
      </c>
      <c r="S17" s="42">
        <v>0.24527811680677289</v>
      </c>
      <c r="T17" s="43"/>
      <c r="U17" s="43"/>
    </row>
    <row r="18" spans="1:21" x14ac:dyDescent="0.25">
      <c r="A18" s="37" t="s">
        <v>356</v>
      </c>
      <c r="B18" s="62" t="s">
        <v>382</v>
      </c>
      <c r="C18" s="38">
        <v>13</v>
      </c>
      <c r="D18" s="38">
        <v>3</v>
      </c>
      <c r="E18" s="39">
        <v>0.40067878992359585</v>
      </c>
      <c r="F18" s="39">
        <v>0.86367169590211446</v>
      </c>
      <c r="G18" s="39">
        <v>1.074642784214833E-2</v>
      </c>
      <c r="H18" s="39">
        <v>4.6744063541130296E-3</v>
      </c>
      <c r="I18" s="39">
        <v>0.1604280929688604</v>
      </c>
      <c r="J18" s="40"/>
      <c r="K18" s="38">
        <v>8</v>
      </c>
      <c r="L18" s="38">
        <v>1</v>
      </c>
      <c r="M18" s="39">
        <v>0.56621151487178012</v>
      </c>
      <c r="N18" s="39">
        <v>1.046960816224511</v>
      </c>
      <c r="O18" s="39">
        <v>9.8975526668952339E-3</v>
      </c>
      <c r="P18" s="39">
        <v>2.645255360734235E-3</v>
      </c>
      <c r="Q18" s="39">
        <v>0.99207570049913096</v>
      </c>
      <c r="R18" s="41">
        <v>1.4131307399120108</v>
      </c>
      <c r="S18" s="42">
        <v>0.61219356646842138</v>
      </c>
      <c r="T18" s="43"/>
      <c r="U18" s="43"/>
    </row>
    <row r="19" spans="1:21" x14ac:dyDescent="0.25">
      <c r="A19" s="37" t="s">
        <v>348</v>
      </c>
      <c r="B19" s="62" t="s">
        <v>383</v>
      </c>
      <c r="C19" s="38">
        <v>14</v>
      </c>
      <c r="D19" s="38">
        <v>2</v>
      </c>
      <c r="E19" s="39">
        <v>0.18890322417237573</v>
      </c>
      <c r="F19" s="39">
        <v>0.14994361194589065</v>
      </c>
      <c r="G19" s="39">
        <v>0.12380055895933675</v>
      </c>
      <c r="H19" s="39">
        <v>6.6477074398440819E-2</v>
      </c>
      <c r="I19" s="39">
        <v>0.2859827916964961</v>
      </c>
      <c r="J19" s="40"/>
      <c r="K19" s="38">
        <v>9</v>
      </c>
      <c r="L19" s="38">
        <v>0</v>
      </c>
      <c r="M19" s="39">
        <v>0.25722293850410677</v>
      </c>
      <c r="N19" s="39">
        <v>0.27292446424829697</v>
      </c>
      <c r="O19" s="39">
        <v>0.159651579748155</v>
      </c>
      <c r="P19" s="39">
        <v>8.6809751992503875E-2</v>
      </c>
      <c r="Q19" s="39">
        <v>0.26407149292017573</v>
      </c>
      <c r="R19" s="41">
        <v>1.3616651575485486</v>
      </c>
      <c r="S19" s="42">
        <v>0.65924300369263067</v>
      </c>
      <c r="T19" s="43"/>
      <c r="U19" s="43"/>
    </row>
    <row r="20" spans="1:21" x14ac:dyDescent="0.25">
      <c r="A20" s="37" t="s">
        <v>318</v>
      </c>
      <c r="B20" s="62" t="s">
        <v>387</v>
      </c>
      <c r="C20" s="38">
        <v>16</v>
      </c>
      <c r="D20" s="38">
        <v>0</v>
      </c>
      <c r="E20" s="39">
        <v>1.1382401149059227E-3</v>
      </c>
      <c r="F20" s="39">
        <v>1.0742675723880923E-3</v>
      </c>
      <c r="G20" s="39">
        <v>8.4344559242914498E-4</v>
      </c>
      <c r="H20" s="39">
        <v>2.6465646401989499E-4</v>
      </c>
      <c r="I20" s="39">
        <v>1.6841343715720599E-3</v>
      </c>
      <c r="J20" s="40"/>
      <c r="K20" s="38">
        <v>8</v>
      </c>
      <c r="L20" s="38">
        <v>1</v>
      </c>
      <c r="M20" s="39">
        <v>1.5082737215517089E-3</v>
      </c>
      <c r="N20" s="39">
        <v>8.403939657987855E-4</v>
      </c>
      <c r="O20" s="39">
        <v>1.34541857876859E-3</v>
      </c>
      <c r="P20" s="39">
        <v>9.2260857778031502E-4</v>
      </c>
      <c r="Q20" s="39">
        <v>2.0497269622311398E-3</v>
      </c>
      <c r="R20" s="41">
        <v>1.3250927478306016</v>
      </c>
      <c r="S20" s="42">
        <v>0.24462360512698333</v>
      </c>
      <c r="T20" s="43"/>
      <c r="U20" s="43"/>
    </row>
    <row r="21" spans="1:21" x14ac:dyDescent="0.25">
      <c r="A21" s="37" t="s">
        <v>342</v>
      </c>
      <c r="B21" s="62" t="s">
        <v>384</v>
      </c>
      <c r="C21" s="38">
        <v>15</v>
      </c>
      <c r="D21" s="38">
        <v>1</v>
      </c>
      <c r="E21" s="39">
        <v>1.4856984169487795E-3</v>
      </c>
      <c r="F21" s="39">
        <v>1.494751812336901E-3</v>
      </c>
      <c r="G21" s="39">
        <v>1.02938630798086E-3</v>
      </c>
      <c r="H21" s="39">
        <v>4.7757019177287999E-4</v>
      </c>
      <c r="I21" s="39">
        <v>2.4045776607027601E-3</v>
      </c>
      <c r="J21" s="40"/>
      <c r="K21" s="38">
        <v>8</v>
      </c>
      <c r="L21" s="38">
        <v>1</v>
      </c>
      <c r="M21" s="39">
        <v>1.9655307038567724E-3</v>
      </c>
      <c r="N21" s="39">
        <v>2.9236749362041349E-3</v>
      </c>
      <c r="O21" s="39">
        <v>1.0422908993978749E-3</v>
      </c>
      <c r="P21" s="39">
        <v>2.6666419417867998E-4</v>
      </c>
      <c r="Q21" s="39">
        <v>2.072804126834975E-3</v>
      </c>
      <c r="R21" s="41">
        <v>1.3229674888484018</v>
      </c>
      <c r="S21" s="42">
        <v>0.74688563339036396</v>
      </c>
      <c r="T21" s="43"/>
      <c r="U21" s="43"/>
    </row>
    <row r="22" spans="1:21" x14ac:dyDescent="0.25">
      <c r="A22" s="37" t="s">
        <v>354</v>
      </c>
      <c r="B22" s="62" t="s">
        <v>418</v>
      </c>
      <c r="C22" s="38">
        <v>14</v>
      </c>
      <c r="D22" s="38">
        <v>2</v>
      </c>
      <c r="E22" s="39">
        <v>1.9535307579362413E-3</v>
      </c>
      <c r="F22" s="39">
        <v>1.8053625898673737E-3</v>
      </c>
      <c r="G22" s="39">
        <v>1.6092238180233599E-3</v>
      </c>
      <c r="H22" s="39">
        <v>8.0708060222639002E-4</v>
      </c>
      <c r="I22" s="39">
        <v>2.1731437554515201E-3</v>
      </c>
      <c r="J22" s="40"/>
      <c r="K22" s="38">
        <v>8</v>
      </c>
      <c r="L22" s="38">
        <v>1</v>
      </c>
      <c r="M22" s="39">
        <v>2.4330603838858041E-3</v>
      </c>
      <c r="N22" s="39">
        <v>3.8473315472316578E-3</v>
      </c>
      <c r="O22" s="39">
        <v>7.4918156561795506E-4</v>
      </c>
      <c r="P22" s="39">
        <v>4.6076934631564498E-4</v>
      </c>
      <c r="Q22" s="39">
        <v>2.7470430871023551E-3</v>
      </c>
      <c r="R22" s="41">
        <v>1.2454681729486308</v>
      </c>
      <c r="S22" s="42">
        <v>0.33930818193358853</v>
      </c>
      <c r="T22" s="43"/>
      <c r="U22" s="43"/>
    </row>
    <row r="23" spans="1:21" x14ac:dyDescent="0.25">
      <c r="A23" s="37" t="s">
        <v>312</v>
      </c>
      <c r="B23" s="62" t="s">
        <v>388</v>
      </c>
      <c r="C23" s="38">
        <v>16</v>
      </c>
      <c r="D23" s="38">
        <v>0</v>
      </c>
      <c r="E23" s="39">
        <v>0.29913746456966578</v>
      </c>
      <c r="F23" s="39">
        <v>0.19582276103290241</v>
      </c>
      <c r="G23" s="39">
        <v>0.21317175829544327</v>
      </c>
      <c r="H23" s="39">
        <v>0.17769945129730647</v>
      </c>
      <c r="I23" s="39">
        <v>0.40317404765665488</v>
      </c>
      <c r="J23" s="40"/>
      <c r="K23" s="38">
        <v>8</v>
      </c>
      <c r="L23" s="38">
        <v>1</v>
      </c>
      <c r="M23" s="39">
        <v>0.37130695053077217</v>
      </c>
      <c r="N23" s="39">
        <v>0.14061308047457627</v>
      </c>
      <c r="O23" s="39">
        <v>0.35540254416043443</v>
      </c>
      <c r="P23" s="39">
        <v>0.26341711195263173</v>
      </c>
      <c r="Q23" s="39">
        <v>0.4904060948379827</v>
      </c>
      <c r="R23" s="41">
        <v>1.2412586001720922</v>
      </c>
      <c r="S23" s="42">
        <v>0.15899590887730156</v>
      </c>
      <c r="T23" s="43"/>
      <c r="U23" s="43"/>
    </row>
    <row r="24" spans="1:21" x14ac:dyDescent="0.25">
      <c r="A24" s="37" t="s">
        <v>366</v>
      </c>
      <c r="B24" s="62" t="s">
        <v>382</v>
      </c>
      <c r="C24" s="38">
        <v>10</v>
      </c>
      <c r="D24" s="38">
        <v>6</v>
      </c>
      <c r="E24" s="39">
        <v>4.2866495438595198E-4</v>
      </c>
      <c r="F24" s="39">
        <v>5.0873683127629029E-4</v>
      </c>
      <c r="G24" s="39">
        <v>1.7844091796289001E-4</v>
      </c>
      <c r="H24" s="39">
        <v>9.0232030452180002E-5</v>
      </c>
      <c r="I24" s="39">
        <v>7.2436288324518997E-4</v>
      </c>
      <c r="J24" s="40"/>
      <c r="K24" s="38">
        <v>7</v>
      </c>
      <c r="L24" s="38">
        <v>2</v>
      </c>
      <c r="M24" s="39">
        <v>5.0480514572240429E-4</v>
      </c>
      <c r="N24" s="39">
        <v>2.0120856995816986E-4</v>
      </c>
      <c r="O24" s="39">
        <v>4.3975906294267003E-4</v>
      </c>
      <c r="P24" s="39">
        <v>3.3304389443243999E-4</v>
      </c>
      <c r="Q24" s="39">
        <v>7.3142633034372999E-4</v>
      </c>
      <c r="R24" s="41">
        <v>1.1776216846220158</v>
      </c>
      <c r="S24" s="42">
        <v>0.14323490752466969</v>
      </c>
      <c r="T24" s="43"/>
      <c r="U24" s="43"/>
    </row>
    <row r="25" spans="1:21" x14ac:dyDescent="0.25">
      <c r="A25" s="37" t="s">
        <v>328</v>
      </c>
      <c r="B25" s="62" t="s">
        <v>384</v>
      </c>
      <c r="C25" s="38">
        <v>15</v>
      </c>
      <c r="D25" s="38">
        <v>1</v>
      </c>
      <c r="E25" s="39">
        <v>0.55051489231687234</v>
      </c>
      <c r="F25" s="39">
        <v>0.30037209161270367</v>
      </c>
      <c r="G25" s="39">
        <v>0.4694360027485025</v>
      </c>
      <c r="H25" s="39">
        <v>0.36729175042658446</v>
      </c>
      <c r="I25" s="39">
        <v>0.78458389044123644</v>
      </c>
      <c r="J25" s="40"/>
      <c r="K25" s="38">
        <v>9</v>
      </c>
      <c r="L25" s="38">
        <v>0</v>
      </c>
      <c r="M25" s="39">
        <v>0.64821951702720804</v>
      </c>
      <c r="N25" s="39">
        <v>0.42412757193126899</v>
      </c>
      <c r="O25" s="39">
        <v>0.4260217816918298</v>
      </c>
      <c r="P25" s="39">
        <v>0.40951831861077093</v>
      </c>
      <c r="Q25" s="39">
        <v>0.80218178570944254</v>
      </c>
      <c r="R25" s="41">
        <v>1.1774786224204405</v>
      </c>
      <c r="S25" s="42">
        <v>0.69832308520858466</v>
      </c>
      <c r="T25" s="43"/>
      <c r="U25" s="43"/>
    </row>
    <row r="26" spans="1:21" x14ac:dyDescent="0.25">
      <c r="A26" s="37" t="s">
        <v>324</v>
      </c>
      <c r="B26" s="62" t="s">
        <v>395</v>
      </c>
      <c r="C26" s="38">
        <v>15</v>
      </c>
      <c r="D26" s="38">
        <v>1</v>
      </c>
      <c r="E26" s="39">
        <v>3.5512473359285531E-4</v>
      </c>
      <c r="F26" s="39">
        <v>3.1702262170838093E-4</v>
      </c>
      <c r="G26" s="39">
        <v>2.3566110909813999E-4</v>
      </c>
      <c r="H26" s="39">
        <v>1.1055105021042E-4</v>
      </c>
      <c r="I26" s="39">
        <v>5.4215800059520005E-4</v>
      </c>
      <c r="J26" s="40"/>
      <c r="K26" s="38">
        <v>9</v>
      </c>
      <c r="L26" s="38">
        <v>0</v>
      </c>
      <c r="M26" s="39">
        <v>4.1600283860423115E-4</v>
      </c>
      <c r="N26" s="39">
        <v>3.4062933572288353E-4</v>
      </c>
      <c r="O26" s="39">
        <v>2.8713150409634001E-4</v>
      </c>
      <c r="P26" s="39">
        <v>2.0205017061136001E-4</v>
      </c>
      <c r="Q26" s="39">
        <v>4.9201832841907003E-4</v>
      </c>
      <c r="R26" s="41">
        <v>1.1714273866409193</v>
      </c>
      <c r="S26" s="42">
        <v>0.57107394437502812</v>
      </c>
      <c r="T26" s="43"/>
      <c r="U26" s="43"/>
    </row>
    <row r="27" spans="1:21" x14ac:dyDescent="0.25">
      <c r="A27" s="37" t="s">
        <v>347</v>
      </c>
      <c r="B27" s="62" t="s">
        <v>400</v>
      </c>
      <c r="C27" s="38">
        <v>14</v>
      </c>
      <c r="D27" s="38">
        <v>2</v>
      </c>
      <c r="E27" s="39">
        <v>0.19012995564278637</v>
      </c>
      <c r="F27" s="39">
        <v>0.16909463834924579</v>
      </c>
      <c r="G27" s="39">
        <v>0.10244608992679113</v>
      </c>
      <c r="H27" s="39">
        <v>8.344675836501117E-2</v>
      </c>
      <c r="I27" s="39">
        <v>0.32873579435832928</v>
      </c>
      <c r="J27" s="40"/>
      <c r="K27" s="38">
        <v>9</v>
      </c>
      <c r="L27" s="38">
        <v>0</v>
      </c>
      <c r="M27" s="39">
        <v>0.21262018387148779</v>
      </c>
      <c r="N27" s="39">
        <v>0.1216197641060891</v>
      </c>
      <c r="O27" s="39">
        <v>0.17924446287580703</v>
      </c>
      <c r="P27" s="39">
        <v>0.14947741452049221</v>
      </c>
      <c r="Q27" s="39">
        <v>0.2004065633880093</v>
      </c>
      <c r="R27" s="41">
        <v>1.1182887154876098</v>
      </c>
      <c r="S27" s="42">
        <v>8.897301170181339E-2</v>
      </c>
      <c r="T27" s="43"/>
      <c r="U27" s="43"/>
    </row>
    <row r="28" spans="1:21" x14ac:dyDescent="0.25">
      <c r="A28" s="37" t="s">
        <v>353</v>
      </c>
      <c r="B28" s="62" t="s">
        <v>386</v>
      </c>
      <c r="C28" s="38">
        <v>15</v>
      </c>
      <c r="D28" s="38">
        <v>1</v>
      </c>
      <c r="E28" s="39">
        <v>8.7365775013598587E-3</v>
      </c>
      <c r="F28" s="39">
        <v>9.3951203837866308E-3</v>
      </c>
      <c r="G28" s="39">
        <v>4.8426128125327204E-3</v>
      </c>
      <c r="H28" s="39">
        <v>1.34890045732961E-3</v>
      </c>
      <c r="I28" s="39">
        <v>1.2438872465032599E-2</v>
      </c>
      <c r="J28" s="40"/>
      <c r="K28" s="38">
        <v>7</v>
      </c>
      <c r="L28" s="38">
        <v>2</v>
      </c>
      <c r="M28" s="39">
        <v>9.6741328968118472E-3</v>
      </c>
      <c r="N28" s="39">
        <v>6.5090717969184479E-3</v>
      </c>
      <c r="O28" s="39">
        <v>8.0824124693721494E-3</v>
      </c>
      <c r="P28" s="39">
        <v>6.0409857974023599E-3</v>
      </c>
      <c r="Q28" s="39">
        <v>1.5668378662312719E-2</v>
      </c>
      <c r="R28" s="41">
        <v>1.1073138074155533</v>
      </c>
      <c r="S28" s="42">
        <v>0.45920731675515475</v>
      </c>
      <c r="T28" s="43"/>
      <c r="U28" s="43"/>
    </row>
    <row r="29" spans="1:21" x14ac:dyDescent="0.25">
      <c r="A29" s="37" t="s">
        <v>351</v>
      </c>
      <c r="B29" s="62" t="s">
        <v>420</v>
      </c>
      <c r="C29" s="38">
        <v>15</v>
      </c>
      <c r="D29" s="38">
        <v>1</v>
      </c>
      <c r="E29" s="39">
        <v>0.75097425143102181</v>
      </c>
      <c r="F29" s="39">
        <v>0.47475912750490218</v>
      </c>
      <c r="G29" s="39">
        <v>0.69785581753596504</v>
      </c>
      <c r="H29" s="39">
        <v>0.28361409020974032</v>
      </c>
      <c r="I29" s="39">
        <v>0.98146007076121533</v>
      </c>
      <c r="J29" s="40"/>
      <c r="K29" s="38">
        <v>7</v>
      </c>
      <c r="L29" s="38">
        <v>2</v>
      </c>
      <c r="M29" s="39">
        <v>0.82237268742729608</v>
      </c>
      <c r="N29" s="39">
        <v>0.62457706225817466</v>
      </c>
      <c r="O29" s="39">
        <v>0.75628406263320935</v>
      </c>
      <c r="P29" s="39">
        <v>0.39012279372702585</v>
      </c>
      <c r="Q29" s="39">
        <v>0.89440533693125357</v>
      </c>
      <c r="R29" s="41">
        <v>1.0950744128180436</v>
      </c>
      <c r="S29" s="42">
        <v>0.80512679872702464</v>
      </c>
      <c r="T29" s="43"/>
      <c r="U29" s="43"/>
    </row>
    <row r="30" spans="1:21" x14ac:dyDescent="0.25">
      <c r="A30" s="37" t="s">
        <v>331</v>
      </c>
      <c r="B30" s="62" t="s">
        <v>402</v>
      </c>
      <c r="C30" s="38">
        <v>15</v>
      </c>
      <c r="D30" s="38">
        <v>1</v>
      </c>
      <c r="E30" s="39">
        <v>2.4289589949257499E-2</v>
      </c>
      <c r="F30" s="39">
        <v>2.1273575438433157E-2</v>
      </c>
      <c r="G30" s="39">
        <v>1.470039518053717E-2</v>
      </c>
      <c r="H30" s="39">
        <v>1.059847523153341E-2</v>
      </c>
      <c r="I30" s="39">
        <v>3.5451761276217547E-2</v>
      </c>
      <c r="J30" s="40"/>
      <c r="K30" s="38">
        <v>9</v>
      </c>
      <c r="L30" s="38">
        <v>0</v>
      </c>
      <c r="M30" s="39">
        <v>2.6362546816131958E-2</v>
      </c>
      <c r="N30" s="39">
        <v>2.5901050864787396E-2</v>
      </c>
      <c r="O30" s="39">
        <v>1.6493038525572469E-2</v>
      </c>
      <c r="P30" s="39">
        <v>1.3175483449976551E-2</v>
      </c>
      <c r="Q30" s="39">
        <v>2.7718628086297579E-2</v>
      </c>
      <c r="R30" s="41">
        <v>1.0853434278308114</v>
      </c>
      <c r="S30" s="42">
        <v>0.61226563167584414</v>
      </c>
      <c r="T30" s="43"/>
      <c r="U30" s="43"/>
    </row>
    <row r="31" spans="1:21" x14ac:dyDescent="0.25">
      <c r="A31" s="37" t="s">
        <v>367</v>
      </c>
      <c r="B31" s="62" t="s">
        <v>384</v>
      </c>
      <c r="C31" s="38">
        <v>10</v>
      </c>
      <c r="D31" s="38">
        <v>6</v>
      </c>
      <c r="E31" s="39">
        <v>1.4936733205103865</v>
      </c>
      <c r="F31" s="39">
        <v>0.55143707277878296</v>
      </c>
      <c r="G31" s="39">
        <v>1.2337572337896585</v>
      </c>
      <c r="H31" s="39">
        <v>1.1958193161639377</v>
      </c>
      <c r="I31" s="39">
        <v>1.859610475276168</v>
      </c>
      <c r="J31" s="44"/>
      <c r="K31" s="38">
        <v>7</v>
      </c>
      <c r="L31" s="38">
        <v>2</v>
      </c>
      <c r="M31" s="39">
        <v>1.6111740448188261</v>
      </c>
      <c r="N31" s="39">
        <v>0.55867104685118329</v>
      </c>
      <c r="O31" s="39">
        <v>1.775223932517799</v>
      </c>
      <c r="P31" s="39">
        <v>1.0905077326652577</v>
      </c>
      <c r="Q31" s="39">
        <v>2.0762783983465103</v>
      </c>
      <c r="R31" s="41">
        <v>1.078665610943824</v>
      </c>
      <c r="S31" s="42">
        <v>0.69627034011402278</v>
      </c>
      <c r="T31" s="43"/>
      <c r="U31" s="43"/>
    </row>
    <row r="32" spans="1:21" x14ac:dyDescent="0.25">
      <c r="A32" s="37" t="s">
        <v>364</v>
      </c>
      <c r="B32" s="62" t="s">
        <v>384</v>
      </c>
      <c r="C32" s="38">
        <v>11</v>
      </c>
      <c r="D32" s="38">
        <v>5</v>
      </c>
      <c r="E32" s="39">
        <v>0.90498966796678193</v>
      </c>
      <c r="F32" s="39">
        <v>1.2178508784420388</v>
      </c>
      <c r="G32" s="39">
        <v>0.33401835002432934</v>
      </c>
      <c r="H32" s="39">
        <v>0.17242019911475201</v>
      </c>
      <c r="I32" s="39">
        <v>1.5475640933051158</v>
      </c>
      <c r="J32" s="44"/>
      <c r="K32" s="38">
        <v>7</v>
      </c>
      <c r="L32" s="38">
        <v>2</v>
      </c>
      <c r="M32" s="39">
        <v>0.97315581194238943</v>
      </c>
      <c r="N32" s="39">
        <v>0.51577621061568846</v>
      </c>
      <c r="O32" s="39">
        <v>0.91256550784710799</v>
      </c>
      <c r="P32" s="39">
        <v>0.46554720311125519</v>
      </c>
      <c r="Q32" s="39">
        <v>1.5379401236922794</v>
      </c>
      <c r="R32" s="41">
        <v>1.0753225659788521</v>
      </c>
      <c r="S32" s="42">
        <v>0.13508409432681137</v>
      </c>
      <c r="T32" s="43"/>
      <c r="U32" s="43"/>
    </row>
    <row r="33" spans="1:21" x14ac:dyDescent="0.25">
      <c r="A33" s="37" t="s">
        <v>332</v>
      </c>
      <c r="B33" s="62" t="s">
        <v>403</v>
      </c>
      <c r="C33" s="38">
        <v>15</v>
      </c>
      <c r="D33" s="38">
        <v>1</v>
      </c>
      <c r="E33" s="39">
        <v>1.5565877114767116E-3</v>
      </c>
      <c r="F33" s="39">
        <v>1.2916323078055148E-3</v>
      </c>
      <c r="G33" s="39">
        <v>8.8870998653135997E-4</v>
      </c>
      <c r="H33" s="39">
        <v>5.4668602126271002E-4</v>
      </c>
      <c r="I33" s="39">
        <v>3.0058729364147501E-3</v>
      </c>
      <c r="J33" s="40"/>
      <c r="K33" s="38">
        <v>8</v>
      </c>
      <c r="L33" s="38">
        <v>1</v>
      </c>
      <c r="M33" s="39">
        <v>1.6394911379485051E-3</v>
      </c>
      <c r="N33" s="39">
        <v>1.0359640496115517E-3</v>
      </c>
      <c r="O33" s="39">
        <v>1.4674948784358949E-3</v>
      </c>
      <c r="P33" s="39">
        <v>8.4395494018173005E-4</v>
      </c>
      <c r="Q33" s="39">
        <v>2.4082387525186199E-3</v>
      </c>
      <c r="R33" s="41">
        <v>1.0532597205159382</v>
      </c>
      <c r="S33" s="42">
        <v>0.69853535830333879</v>
      </c>
      <c r="T33" s="43"/>
      <c r="U33" s="43"/>
    </row>
    <row r="34" spans="1:21" x14ac:dyDescent="0.25">
      <c r="A34" s="37" t="s">
        <v>336</v>
      </c>
      <c r="B34" s="62" t="s">
        <v>384</v>
      </c>
      <c r="C34" s="38">
        <v>16</v>
      </c>
      <c r="D34" s="38">
        <v>0</v>
      </c>
      <c r="E34" s="39">
        <v>2.0539514845622692E-2</v>
      </c>
      <c r="F34" s="39">
        <v>1.4853650080427007E-2</v>
      </c>
      <c r="G34" s="39">
        <v>2.020740530395225E-2</v>
      </c>
      <c r="H34" s="39">
        <v>6.1136488595870397E-3</v>
      </c>
      <c r="I34" s="39">
        <v>3.015204345224759E-2</v>
      </c>
      <c r="J34" s="40"/>
      <c r="K34" s="38">
        <v>9</v>
      </c>
      <c r="L34" s="38">
        <v>0</v>
      </c>
      <c r="M34" s="39">
        <v>2.1144987624522858E-2</v>
      </c>
      <c r="N34" s="39">
        <v>1.1853580918962721E-2</v>
      </c>
      <c r="O34" s="39">
        <v>1.8414672014596529E-2</v>
      </c>
      <c r="P34" s="39">
        <v>1.4915959183049511E-2</v>
      </c>
      <c r="Q34" s="39">
        <v>2.5155196589669679E-2</v>
      </c>
      <c r="R34" s="41">
        <v>1.0294784362459857</v>
      </c>
      <c r="S34" s="42">
        <v>0.69188596818117165</v>
      </c>
      <c r="T34" s="43"/>
      <c r="U34" s="43"/>
    </row>
    <row r="35" spans="1:21" x14ac:dyDescent="0.25">
      <c r="A35" s="37" t="s">
        <v>339</v>
      </c>
      <c r="B35" s="62" t="s">
        <v>389</v>
      </c>
      <c r="C35" s="38">
        <v>16</v>
      </c>
      <c r="D35" s="38">
        <v>0</v>
      </c>
      <c r="E35" s="39">
        <v>2.1078864470283471E-2</v>
      </c>
      <c r="F35" s="39">
        <v>9.6573296030319188E-3</v>
      </c>
      <c r="G35" s="39">
        <v>1.9432329101239397E-2</v>
      </c>
      <c r="H35" s="39">
        <v>1.4346186417618855E-2</v>
      </c>
      <c r="I35" s="39">
        <v>3.181345394525005E-2</v>
      </c>
      <c r="J35" s="40"/>
      <c r="K35" s="38">
        <v>9</v>
      </c>
      <c r="L35" s="38">
        <v>0</v>
      </c>
      <c r="M35" s="39">
        <v>2.1554002339368807E-2</v>
      </c>
      <c r="N35" s="39">
        <v>1.1338823709290013E-2</v>
      </c>
      <c r="O35" s="39">
        <v>1.9901197080820981E-2</v>
      </c>
      <c r="P35" s="39">
        <v>1.4417859224792081E-2</v>
      </c>
      <c r="Q35" s="39">
        <v>2.4281471756384079E-2</v>
      </c>
      <c r="R35" s="41">
        <v>1.0225409613385568</v>
      </c>
      <c r="S35" s="42">
        <v>0.9548528001763662</v>
      </c>
      <c r="T35" s="43"/>
      <c r="U35" s="43"/>
    </row>
    <row r="36" spans="1:21" x14ac:dyDescent="0.25">
      <c r="A36" s="37" t="s">
        <v>363</v>
      </c>
      <c r="B36" s="62" t="s">
        <v>416</v>
      </c>
      <c r="C36" s="38">
        <v>12</v>
      </c>
      <c r="D36" s="38">
        <v>4</v>
      </c>
      <c r="E36" s="39">
        <v>2.2613482815278408E-3</v>
      </c>
      <c r="F36" s="39">
        <v>3.6838943127079442E-3</v>
      </c>
      <c r="G36" s="39">
        <v>1.103555446353315E-3</v>
      </c>
      <c r="H36" s="39">
        <v>4.9568211798943994E-4</v>
      </c>
      <c r="I36" s="39">
        <v>2.0309234491024952E-3</v>
      </c>
      <c r="J36" s="40"/>
      <c r="K36" s="38">
        <v>7</v>
      </c>
      <c r="L36" s="38">
        <v>2</v>
      </c>
      <c r="M36" s="39">
        <v>2.2711080023781888E-3</v>
      </c>
      <c r="N36" s="39">
        <v>3.0995197227668501E-3</v>
      </c>
      <c r="O36" s="39">
        <v>9.8403665683813009E-4</v>
      </c>
      <c r="P36" s="39">
        <v>7.0309194004236002E-4</v>
      </c>
      <c r="Q36" s="39">
        <v>2.4347692966486998E-3</v>
      </c>
      <c r="R36" s="41">
        <v>1.0043158857616368</v>
      </c>
      <c r="S36" s="42">
        <v>0.79984610566247327</v>
      </c>
      <c r="T36" s="43"/>
      <c r="U36" s="43"/>
    </row>
    <row r="37" spans="1:21" x14ac:dyDescent="0.25">
      <c r="A37" s="37" t="s">
        <v>385</v>
      </c>
      <c r="B37" s="53" t="s">
        <v>462</v>
      </c>
      <c r="C37" s="38">
        <v>16</v>
      </c>
      <c r="D37" s="38">
        <v>0</v>
      </c>
      <c r="E37" s="39">
        <v>1</v>
      </c>
      <c r="F37" s="39">
        <v>0</v>
      </c>
      <c r="G37" s="39">
        <v>1</v>
      </c>
      <c r="H37" s="39">
        <v>1</v>
      </c>
      <c r="I37" s="39">
        <v>1</v>
      </c>
      <c r="J37" s="38"/>
      <c r="K37" s="38">
        <v>9</v>
      </c>
      <c r="L37" s="38">
        <v>0</v>
      </c>
      <c r="M37" s="39">
        <v>1</v>
      </c>
      <c r="N37" s="39">
        <v>0</v>
      </c>
      <c r="O37" s="39">
        <v>1</v>
      </c>
      <c r="P37" s="39">
        <v>1</v>
      </c>
      <c r="Q37" s="39">
        <v>1</v>
      </c>
      <c r="R37" s="41">
        <v>1</v>
      </c>
      <c r="S37" s="45">
        <v>1</v>
      </c>
      <c r="T37" s="43"/>
      <c r="U37" s="43"/>
    </row>
    <row r="38" spans="1:21" x14ac:dyDescent="0.25">
      <c r="A38" s="37" t="s">
        <v>321</v>
      </c>
      <c r="B38" s="63" t="s">
        <v>390</v>
      </c>
      <c r="C38" s="38">
        <v>15</v>
      </c>
      <c r="D38" s="38">
        <v>1</v>
      </c>
      <c r="E38" s="39">
        <v>1.6856982596726904E-2</v>
      </c>
      <c r="F38" s="39">
        <v>8.6296518372217003E-3</v>
      </c>
      <c r="G38" s="39">
        <v>1.429842193111419E-2</v>
      </c>
      <c r="H38" s="39">
        <v>9.2201141051779009E-3</v>
      </c>
      <c r="I38" s="39">
        <v>2.4264656193340759E-2</v>
      </c>
      <c r="J38" s="40"/>
      <c r="K38" s="38">
        <v>9</v>
      </c>
      <c r="L38" s="38">
        <v>0</v>
      </c>
      <c r="M38" s="39">
        <v>1.6217132096675611E-2</v>
      </c>
      <c r="N38" s="39">
        <v>9.1588402989628212E-3</v>
      </c>
      <c r="O38" s="39">
        <v>1.7349056019046322E-2</v>
      </c>
      <c r="P38" s="39">
        <v>9.2137289316778E-3</v>
      </c>
      <c r="Q38" s="39">
        <v>1.9942627099478558E-2</v>
      </c>
      <c r="R38" s="41">
        <v>0.96204240608425784</v>
      </c>
      <c r="S38" s="42">
        <v>0.83468269160266706</v>
      </c>
      <c r="T38" s="43"/>
      <c r="U38" s="43"/>
    </row>
    <row r="39" spans="1:21" x14ac:dyDescent="0.25">
      <c r="A39" s="37" t="s">
        <v>334</v>
      </c>
      <c r="B39" s="63" t="s">
        <v>405</v>
      </c>
      <c r="C39" s="38">
        <v>16</v>
      </c>
      <c r="D39" s="38">
        <v>0</v>
      </c>
      <c r="E39" s="39">
        <v>0.33003556569654124</v>
      </c>
      <c r="F39" s="39">
        <v>0.39508238590401407</v>
      </c>
      <c r="G39" s="39">
        <v>0.16732503715199823</v>
      </c>
      <c r="H39" s="39">
        <v>7.4156250167175669E-2</v>
      </c>
      <c r="I39" s="39">
        <v>0.53398332101201351</v>
      </c>
      <c r="J39" s="40"/>
      <c r="K39" s="38">
        <v>7</v>
      </c>
      <c r="L39" s="38">
        <v>2</v>
      </c>
      <c r="M39" s="39">
        <v>0.3173944409129516</v>
      </c>
      <c r="N39" s="39">
        <v>0.248560270400843</v>
      </c>
      <c r="O39" s="39">
        <v>0.25104164418973085</v>
      </c>
      <c r="P39" s="39">
        <v>0.11982501979270703</v>
      </c>
      <c r="Q39" s="39">
        <v>0.45156345566786665</v>
      </c>
      <c r="R39" s="41">
        <v>0.9616976892871818</v>
      </c>
      <c r="S39" s="42">
        <v>0.54761502154146469</v>
      </c>
      <c r="T39" s="43"/>
      <c r="U39" s="43"/>
    </row>
    <row r="40" spans="1:21" x14ac:dyDescent="0.25">
      <c r="A40" s="37" t="s">
        <v>329</v>
      </c>
      <c r="B40" s="62" t="s">
        <v>384</v>
      </c>
      <c r="C40" s="38">
        <v>15</v>
      </c>
      <c r="D40" s="38">
        <v>1</v>
      </c>
      <c r="E40" s="39">
        <v>0.14529495806544213</v>
      </c>
      <c r="F40" s="39">
        <v>0.19862003278888096</v>
      </c>
      <c r="G40" s="39">
        <v>6.0580610354761123E-2</v>
      </c>
      <c r="H40" s="39">
        <v>3.3192472120538899E-2</v>
      </c>
      <c r="I40" s="39">
        <v>0.12922887210059994</v>
      </c>
      <c r="J40" s="40"/>
      <c r="K40" s="38">
        <v>9</v>
      </c>
      <c r="L40" s="38">
        <v>0</v>
      </c>
      <c r="M40" s="39">
        <v>0.13965797052621226</v>
      </c>
      <c r="N40" s="39">
        <v>0.10887745559296799</v>
      </c>
      <c r="O40" s="39">
        <v>0.10090013324591661</v>
      </c>
      <c r="P40" s="39">
        <v>8.8818250820047129E-2</v>
      </c>
      <c r="Q40" s="39">
        <v>0.12065832833898218</v>
      </c>
      <c r="R40" s="41">
        <v>0.96120314418143182</v>
      </c>
      <c r="S40" s="42">
        <v>0.19983832899207116</v>
      </c>
      <c r="T40" s="43"/>
      <c r="U40" s="43"/>
    </row>
    <row r="41" spans="1:21" x14ac:dyDescent="0.25">
      <c r="A41" s="37" t="s">
        <v>327</v>
      </c>
      <c r="B41" s="62" t="s">
        <v>384</v>
      </c>
      <c r="C41" s="38">
        <v>15</v>
      </c>
      <c r="D41" s="38">
        <v>1</v>
      </c>
      <c r="E41" s="39">
        <v>6.6637867194325549E-3</v>
      </c>
      <c r="F41" s="39">
        <v>6.0504212758443997E-3</v>
      </c>
      <c r="G41" s="39">
        <v>5.0064365153875802E-3</v>
      </c>
      <c r="H41" s="39">
        <v>2.3404467874707899E-3</v>
      </c>
      <c r="I41" s="39">
        <v>9.2585426587873595E-3</v>
      </c>
      <c r="J41" s="40"/>
      <c r="K41" s="38">
        <v>9</v>
      </c>
      <c r="L41" s="38">
        <v>0</v>
      </c>
      <c r="M41" s="39">
        <v>6.227035762491181E-3</v>
      </c>
      <c r="N41" s="39">
        <v>3.3512763421792648E-3</v>
      </c>
      <c r="O41" s="39">
        <v>5.7190892864190396E-3</v>
      </c>
      <c r="P41" s="39">
        <v>4.0216404404912797E-3</v>
      </c>
      <c r="Q41" s="39">
        <v>8.8998684402034796E-3</v>
      </c>
      <c r="R41" s="41">
        <v>0.93445904328424179</v>
      </c>
      <c r="S41" s="42">
        <v>0.88149745219101361</v>
      </c>
      <c r="T41" s="43"/>
      <c r="U41" s="43"/>
    </row>
    <row r="42" spans="1:21" x14ac:dyDescent="0.25">
      <c r="A42" s="37" t="s">
        <v>340</v>
      </c>
      <c r="B42" s="62" t="s">
        <v>384</v>
      </c>
      <c r="C42" s="38">
        <v>16</v>
      </c>
      <c r="D42" s="38">
        <v>0</v>
      </c>
      <c r="E42" s="39">
        <v>4.6982251723650073E-2</v>
      </c>
      <c r="F42" s="39">
        <v>2.3550056927979093E-2</v>
      </c>
      <c r="G42" s="39">
        <v>3.9604897313137002E-2</v>
      </c>
      <c r="H42" s="39">
        <v>3.2473864610412871E-2</v>
      </c>
      <c r="I42" s="39">
        <v>6.9253357870060511E-2</v>
      </c>
      <c r="J42" s="40"/>
      <c r="K42" s="38">
        <v>9</v>
      </c>
      <c r="L42" s="38">
        <v>0</v>
      </c>
      <c r="M42" s="39">
        <v>4.3337069646801979E-2</v>
      </c>
      <c r="N42" s="39">
        <v>1.4372694379908312E-2</v>
      </c>
      <c r="O42" s="39">
        <v>3.7681506571585907E-2</v>
      </c>
      <c r="P42" s="39">
        <v>3.1862424897727767E-2</v>
      </c>
      <c r="Q42" s="39">
        <v>5.5054314338323182E-2</v>
      </c>
      <c r="R42" s="41">
        <v>0.92241363614734606</v>
      </c>
      <c r="S42" s="42">
        <v>0.61038451387467807</v>
      </c>
      <c r="T42" s="43"/>
      <c r="U42" s="43"/>
    </row>
    <row r="43" spans="1:21" x14ac:dyDescent="0.25">
      <c r="A43" s="37" t="s">
        <v>344</v>
      </c>
      <c r="B43" s="63" t="s">
        <v>412</v>
      </c>
      <c r="C43" s="38">
        <v>15</v>
      </c>
      <c r="D43" s="38">
        <v>1</v>
      </c>
      <c r="E43" s="39">
        <v>1.5500693768286328E-3</v>
      </c>
      <c r="F43" s="39">
        <v>1.6262775898488718E-3</v>
      </c>
      <c r="G43" s="39">
        <v>1.12957908115566E-3</v>
      </c>
      <c r="H43" s="39">
        <v>6.4117226855096995E-4</v>
      </c>
      <c r="I43" s="39">
        <v>1.45375645431514E-3</v>
      </c>
      <c r="J43" s="40"/>
      <c r="K43" s="38">
        <v>9</v>
      </c>
      <c r="L43" s="38">
        <v>0</v>
      </c>
      <c r="M43" s="39">
        <v>1.3801022296820744E-3</v>
      </c>
      <c r="N43" s="39">
        <v>1.3165685384886724E-3</v>
      </c>
      <c r="O43" s="39">
        <v>9.5978599454831003E-4</v>
      </c>
      <c r="P43" s="39">
        <v>7.7313078562951003E-4</v>
      </c>
      <c r="Q43" s="39">
        <v>1.4487257664903799E-3</v>
      </c>
      <c r="R43" s="41">
        <v>0.89034868394451927</v>
      </c>
      <c r="S43" s="42">
        <v>0.97621520217723834</v>
      </c>
      <c r="T43" s="43"/>
      <c r="U43" s="43"/>
    </row>
    <row r="44" spans="1:21" x14ac:dyDescent="0.25">
      <c r="A44" s="37" t="s">
        <v>346</v>
      </c>
      <c r="B44" s="63" t="s">
        <v>398</v>
      </c>
      <c r="C44" s="38">
        <v>15</v>
      </c>
      <c r="D44" s="38">
        <v>1</v>
      </c>
      <c r="E44" s="39">
        <v>6.3420965075365529E-3</v>
      </c>
      <c r="F44" s="39">
        <v>4.9058126381634056E-3</v>
      </c>
      <c r="G44" s="39">
        <v>5.0168588411099099E-3</v>
      </c>
      <c r="H44" s="39">
        <v>2.7640500419560698E-3</v>
      </c>
      <c r="I44" s="39">
        <v>8.2579530051809999E-3</v>
      </c>
      <c r="J44" s="40"/>
      <c r="K44" s="38">
        <v>8</v>
      </c>
      <c r="L44" s="38">
        <v>1</v>
      </c>
      <c r="M44" s="39">
        <v>5.5323517665693683E-3</v>
      </c>
      <c r="N44" s="39">
        <v>3.4239494227268569E-3</v>
      </c>
      <c r="O44" s="39">
        <v>4.3175940561401803E-3</v>
      </c>
      <c r="P44" s="39">
        <v>3.9955750893890651E-3</v>
      </c>
      <c r="Q44" s="39">
        <v>6.3912559485102705E-3</v>
      </c>
      <c r="R44" s="41">
        <v>0.87232222972246887</v>
      </c>
      <c r="S44" s="42">
        <v>0.897278961260083</v>
      </c>
      <c r="T44" s="43"/>
      <c r="U44" s="43"/>
    </row>
    <row r="45" spans="1:21" x14ac:dyDescent="0.25">
      <c r="A45" s="37" t="s">
        <v>355</v>
      </c>
      <c r="B45" s="62" t="s">
        <v>384</v>
      </c>
      <c r="C45" s="38">
        <v>13</v>
      </c>
      <c r="D45" s="38">
        <v>3</v>
      </c>
      <c r="E45" s="39">
        <v>1.2445042387774812E-2</v>
      </c>
      <c r="F45" s="39">
        <v>2.0134744545603434E-2</v>
      </c>
      <c r="G45" s="39">
        <v>5.2699288763949697E-3</v>
      </c>
      <c r="H45" s="39">
        <v>2.4095866606716199E-3</v>
      </c>
      <c r="I45" s="39">
        <v>1.4219359784501791E-2</v>
      </c>
      <c r="J45" s="40"/>
      <c r="K45" s="38">
        <v>8</v>
      </c>
      <c r="L45" s="38">
        <v>1</v>
      </c>
      <c r="M45" s="39">
        <v>1.0768858878969077E-2</v>
      </c>
      <c r="N45" s="39">
        <v>1.2523320582331016E-2</v>
      </c>
      <c r="O45" s="39">
        <v>8.0074282222135154E-3</v>
      </c>
      <c r="P45" s="39">
        <v>2.9881161235594603E-3</v>
      </c>
      <c r="Q45" s="39">
        <v>1.1300984870361765E-2</v>
      </c>
      <c r="R45" s="41">
        <v>0.86531315389875196</v>
      </c>
      <c r="S45" s="42">
        <v>0.7172747538742571</v>
      </c>
      <c r="T45" s="43"/>
      <c r="U45" s="43"/>
    </row>
    <row r="46" spans="1:21" x14ac:dyDescent="0.25">
      <c r="A46" s="37" t="s">
        <v>330</v>
      </c>
      <c r="B46" s="63" t="s">
        <v>401</v>
      </c>
      <c r="C46" s="38">
        <v>15</v>
      </c>
      <c r="D46" s="38">
        <v>1</v>
      </c>
      <c r="E46" s="39">
        <v>2.3672663289172138E-2</v>
      </c>
      <c r="F46" s="39">
        <v>2.0797189340774506E-2</v>
      </c>
      <c r="G46" s="39">
        <v>1.7193421590471721E-2</v>
      </c>
      <c r="H46" s="39">
        <v>5.8635920231521104E-3</v>
      </c>
      <c r="I46" s="39">
        <v>3.4172976179158661E-2</v>
      </c>
      <c r="J46" s="40"/>
      <c r="K46" s="38">
        <v>9</v>
      </c>
      <c r="L46" s="38">
        <v>0</v>
      </c>
      <c r="M46" s="39">
        <v>1.9727153902411369E-2</v>
      </c>
      <c r="N46" s="39">
        <v>1.0404375651303047E-2</v>
      </c>
      <c r="O46" s="39">
        <v>1.673486740922725E-2</v>
      </c>
      <c r="P46" s="39">
        <v>1.256888797450573E-2</v>
      </c>
      <c r="Q46" s="39">
        <v>2.9339750171781399E-2</v>
      </c>
      <c r="R46" s="41">
        <v>0.8333305662077557</v>
      </c>
      <c r="S46" s="42">
        <v>0.88147187274849215</v>
      </c>
      <c r="T46" s="43"/>
      <c r="U46" s="43"/>
    </row>
    <row r="47" spans="1:21" x14ac:dyDescent="0.25">
      <c r="A47" s="37" t="s">
        <v>338</v>
      </c>
      <c r="B47" s="63" t="s">
        <v>408</v>
      </c>
      <c r="C47" s="38">
        <v>15</v>
      </c>
      <c r="D47" s="38">
        <v>1</v>
      </c>
      <c r="E47" s="39">
        <v>6.0283689712326682E-3</v>
      </c>
      <c r="F47" s="39">
        <v>4.2240712449826915E-3</v>
      </c>
      <c r="G47" s="39">
        <v>4.7958409428605102E-3</v>
      </c>
      <c r="H47" s="39">
        <v>2.6203945824655201E-3</v>
      </c>
      <c r="I47" s="39">
        <v>1.0287237008824991E-2</v>
      </c>
      <c r="J47" s="40"/>
      <c r="K47" s="38">
        <v>9</v>
      </c>
      <c r="L47" s="38">
        <v>0</v>
      </c>
      <c r="M47" s="39">
        <v>4.8619893849388002E-3</v>
      </c>
      <c r="N47" s="39">
        <v>2.3256491248178179E-3</v>
      </c>
      <c r="O47" s="39">
        <v>4.5277224889287001E-3</v>
      </c>
      <c r="P47" s="39">
        <v>3.9334207414414898E-3</v>
      </c>
      <c r="Q47" s="39">
        <v>6.0872207033164302E-3</v>
      </c>
      <c r="R47" s="41">
        <v>0.80651821548086677</v>
      </c>
      <c r="S47" s="42">
        <v>0.83468269160266706</v>
      </c>
      <c r="T47" s="43"/>
      <c r="U47" s="43"/>
    </row>
    <row r="48" spans="1:21" x14ac:dyDescent="0.25">
      <c r="A48" s="37" t="s">
        <v>322</v>
      </c>
      <c r="B48" s="63" t="s">
        <v>391</v>
      </c>
      <c r="C48" s="38">
        <v>16</v>
      </c>
      <c r="D48" s="38">
        <v>0</v>
      </c>
      <c r="E48" s="39">
        <v>4.3510431240106002E-3</v>
      </c>
      <c r="F48" s="39">
        <v>5.8207810129423743E-3</v>
      </c>
      <c r="G48" s="39">
        <v>1.9326983441180102E-3</v>
      </c>
      <c r="H48" s="39">
        <v>4.4723767034104002E-4</v>
      </c>
      <c r="I48" s="39">
        <v>6.9595615153875854E-3</v>
      </c>
      <c r="J48" s="40"/>
      <c r="K48" s="38">
        <v>8</v>
      </c>
      <c r="L48" s="38">
        <v>1</v>
      </c>
      <c r="M48" s="39">
        <v>3.4479940778664201E-3</v>
      </c>
      <c r="N48" s="39">
        <v>4.6480437435949332E-3</v>
      </c>
      <c r="O48" s="39">
        <v>1.24789164507588E-3</v>
      </c>
      <c r="P48" s="39">
        <v>3.2425268016191499E-4</v>
      </c>
      <c r="Q48" s="39">
        <v>6.0569723468133852E-3</v>
      </c>
      <c r="R48" s="41">
        <v>0.79245228778339727</v>
      </c>
      <c r="S48" s="42">
        <v>0.66817016110640715</v>
      </c>
      <c r="T48" s="43"/>
      <c r="U48" s="43"/>
    </row>
    <row r="49" spans="1:21" x14ac:dyDescent="0.25">
      <c r="A49" s="37" t="s">
        <v>319</v>
      </c>
      <c r="B49" s="63" t="s">
        <v>419</v>
      </c>
      <c r="C49" s="38">
        <v>15</v>
      </c>
      <c r="D49" s="38">
        <v>1</v>
      </c>
      <c r="E49" s="39">
        <v>2.7377690037491166E-2</v>
      </c>
      <c r="F49" s="39">
        <v>2.6952546739307415E-2</v>
      </c>
      <c r="G49" s="39">
        <v>1.6164803567674552E-2</v>
      </c>
      <c r="H49" s="39">
        <v>8.7167191716363002E-3</v>
      </c>
      <c r="I49" s="39">
        <v>2.968752421055184E-2</v>
      </c>
      <c r="J49" s="40"/>
      <c r="K49" s="38">
        <v>9</v>
      </c>
      <c r="L49" s="38">
        <v>0</v>
      </c>
      <c r="M49" s="39">
        <v>2.1541354597906737E-2</v>
      </c>
      <c r="N49" s="39">
        <v>2.0749166871580692E-2</v>
      </c>
      <c r="O49" s="39">
        <v>1.536721811880018E-2</v>
      </c>
      <c r="P49" s="39">
        <v>1.023035443503143E-2</v>
      </c>
      <c r="Q49" s="39">
        <v>2.271833500007155E-2</v>
      </c>
      <c r="R49" s="41">
        <v>0.78682148013246855</v>
      </c>
      <c r="S49" s="42">
        <v>0.69807332256428445</v>
      </c>
      <c r="T49" s="43"/>
      <c r="U49" s="43"/>
    </row>
    <row r="50" spans="1:21" x14ac:dyDescent="0.25">
      <c r="A50" s="37" t="s">
        <v>360</v>
      </c>
      <c r="B50" s="63" t="s">
        <v>399</v>
      </c>
      <c r="C50" s="38">
        <v>13</v>
      </c>
      <c r="D50" s="38">
        <v>3</v>
      </c>
      <c r="E50" s="39">
        <v>0.3535638558477846</v>
      </c>
      <c r="F50" s="39">
        <v>0.32945257118381577</v>
      </c>
      <c r="G50" s="39">
        <v>0.22656545341507262</v>
      </c>
      <c r="H50" s="39">
        <v>0.13688160807235425</v>
      </c>
      <c r="I50" s="39">
        <v>0.45501951310405753</v>
      </c>
      <c r="J50" s="40"/>
      <c r="K50" s="38">
        <v>8</v>
      </c>
      <c r="L50" s="38">
        <v>1</v>
      </c>
      <c r="M50" s="39">
        <v>0.27179696882698201</v>
      </c>
      <c r="N50" s="39">
        <v>0.32344001364403158</v>
      </c>
      <c r="O50" s="39">
        <v>0.15237282571191457</v>
      </c>
      <c r="P50" s="39">
        <v>0.11030978692416624</v>
      </c>
      <c r="Q50" s="39">
        <v>0.24302758414617981</v>
      </c>
      <c r="R50" s="41">
        <v>0.76873516433194278</v>
      </c>
      <c r="S50" s="42">
        <v>0.61219356646842138</v>
      </c>
      <c r="T50" s="43"/>
      <c r="U50" s="43"/>
    </row>
    <row r="51" spans="1:21" x14ac:dyDescent="0.25">
      <c r="A51" s="37" t="s">
        <v>333</v>
      </c>
      <c r="B51" s="63" t="s">
        <v>386</v>
      </c>
      <c r="C51" s="38">
        <v>15</v>
      </c>
      <c r="D51" s="38">
        <v>1</v>
      </c>
      <c r="E51" s="39">
        <v>4.3809046736779822E-2</v>
      </c>
      <c r="F51" s="39">
        <v>4.9848802566329176E-2</v>
      </c>
      <c r="G51" s="39">
        <v>1.802320476347772E-2</v>
      </c>
      <c r="H51" s="39">
        <v>1.2735504520300169E-2</v>
      </c>
      <c r="I51" s="39">
        <v>5.5861547241840219E-2</v>
      </c>
      <c r="J51" s="40"/>
      <c r="K51" s="38">
        <v>9</v>
      </c>
      <c r="L51" s="38">
        <v>0</v>
      </c>
      <c r="M51" s="39">
        <v>3.2494900559236997E-2</v>
      </c>
      <c r="N51" s="39">
        <v>2.5959195980397736E-2</v>
      </c>
      <c r="O51" s="39">
        <v>1.9942627099478558E-2</v>
      </c>
      <c r="P51" s="39">
        <v>1.0657404621838061E-2</v>
      </c>
      <c r="Q51" s="39">
        <v>4.616686673372699E-2</v>
      </c>
      <c r="R51" s="41">
        <v>0.74173950313225945</v>
      </c>
      <c r="S51" s="42">
        <v>0.83468269160266706</v>
      </c>
      <c r="T51" s="43"/>
      <c r="U51" s="43"/>
    </row>
    <row r="52" spans="1:21" x14ac:dyDescent="0.25">
      <c r="A52" s="37" t="s">
        <v>352</v>
      </c>
      <c r="B52" s="62" t="s">
        <v>381</v>
      </c>
      <c r="C52" s="38">
        <v>13</v>
      </c>
      <c r="D52" s="38">
        <v>3</v>
      </c>
      <c r="E52" s="39">
        <v>0.32020249506296206</v>
      </c>
      <c r="F52" s="39">
        <v>0.33328823081456205</v>
      </c>
      <c r="G52" s="39">
        <v>0.15072602628634363</v>
      </c>
      <c r="H52" s="39">
        <v>9.3882488483113938E-2</v>
      </c>
      <c r="I52" s="39">
        <v>0.36248653186164076</v>
      </c>
      <c r="J52" s="40"/>
      <c r="K52" s="38">
        <v>9</v>
      </c>
      <c r="L52" s="38">
        <v>0</v>
      </c>
      <c r="M52" s="39">
        <v>0.23740328423305446</v>
      </c>
      <c r="N52" s="39">
        <v>0.17936715565138292</v>
      </c>
      <c r="O52" s="39">
        <v>0.13185275895335735</v>
      </c>
      <c r="P52" s="39">
        <v>0.11974187948154842</v>
      </c>
      <c r="Q52" s="39">
        <v>0.37971809113068877</v>
      </c>
      <c r="R52" s="41">
        <v>0.74141609729297508</v>
      </c>
      <c r="S52" s="42">
        <v>0.763794840443074</v>
      </c>
      <c r="T52" s="43"/>
      <c r="U52" s="43"/>
    </row>
    <row r="53" spans="1:21" x14ac:dyDescent="0.25">
      <c r="A53" s="37" t="s">
        <v>357</v>
      </c>
      <c r="B53" s="63" t="s">
        <v>397</v>
      </c>
      <c r="C53" s="38">
        <v>14</v>
      </c>
      <c r="D53" s="38">
        <v>2</v>
      </c>
      <c r="E53" s="39">
        <v>8.5352067312595412E-2</v>
      </c>
      <c r="F53" s="39">
        <v>0.13174451664456768</v>
      </c>
      <c r="G53" s="39">
        <v>3.8862591780745956E-2</v>
      </c>
      <c r="H53" s="39">
        <v>2.5630382059414241E-2</v>
      </c>
      <c r="I53" s="39">
        <v>7.6999911351806227E-2</v>
      </c>
      <c r="J53" s="40"/>
      <c r="K53" s="38">
        <v>7</v>
      </c>
      <c r="L53" s="38">
        <v>2</v>
      </c>
      <c r="M53" s="39">
        <v>5.7270091065282164E-2</v>
      </c>
      <c r="N53" s="39">
        <v>2.9994569501080197E-2</v>
      </c>
      <c r="O53" s="39">
        <v>4.7169557026231129E-2</v>
      </c>
      <c r="P53" s="39">
        <v>3.7343474361841461E-2</v>
      </c>
      <c r="Q53" s="39">
        <v>9.6588836072860132E-2</v>
      </c>
      <c r="R53" s="41">
        <v>0.67098657207135759</v>
      </c>
      <c r="S53" s="42">
        <v>0.50193874988674581</v>
      </c>
      <c r="T53" s="43"/>
      <c r="U53" s="43"/>
    </row>
    <row r="54" spans="1:21" x14ac:dyDescent="0.25">
      <c r="A54" s="37" t="s">
        <v>323</v>
      </c>
      <c r="B54" s="62" t="s">
        <v>384</v>
      </c>
      <c r="C54" s="38">
        <v>15</v>
      </c>
      <c r="D54" s="38">
        <v>1</v>
      </c>
      <c r="E54" s="39">
        <v>3.7205824122290627E-2</v>
      </c>
      <c r="F54" s="39">
        <v>2.30998227546311E-2</v>
      </c>
      <c r="G54" s="39">
        <v>2.5207564307039281E-2</v>
      </c>
      <c r="H54" s="39">
        <v>2.0531758506494791E-2</v>
      </c>
      <c r="I54" s="39">
        <v>5.6250103953937348E-2</v>
      </c>
      <c r="J54" s="40"/>
      <c r="K54" s="38">
        <v>9</v>
      </c>
      <c r="L54" s="38">
        <v>0</v>
      </c>
      <c r="M54" s="39">
        <v>2.4663028390918197E-2</v>
      </c>
      <c r="N54" s="39">
        <v>1.374540388495619E-2</v>
      </c>
      <c r="O54" s="39">
        <v>2.066022645723526E-2</v>
      </c>
      <c r="P54" s="39">
        <v>1.3849716100677759E-2</v>
      </c>
      <c r="Q54" s="39">
        <v>3.159851890261816E-2</v>
      </c>
      <c r="R54" s="41">
        <v>0.66288085192936685</v>
      </c>
      <c r="S54" s="42">
        <v>0.22156251208303174</v>
      </c>
      <c r="T54" s="43"/>
      <c r="U54" s="43"/>
    </row>
    <row r="55" spans="1:21" x14ac:dyDescent="0.25">
      <c r="A55" s="37" t="s">
        <v>320</v>
      </c>
      <c r="B55" s="62" t="s">
        <v>389</v>
      </c>
      <c r="C55" s="38">
        <v>15</v>
      </c>
      <c r="D55" s="38">
        <v>1</v>
      </c>
      <c r="E55" s="39">
        <v>6.5783479919165846E-2</v>
      </c>
      <c r="F55" s="39">
        <v>7.1147968557936286E-2</v>
      </c>
      <c r="G55" s="39">
        <v>3.4386843180943427E-2</v>
      </c>
      <c r="H55" s="39">
        <v>2.371591403854598E-2</v>
      </c>
      <c r="I55" s="39">
        <v>7.4222437523514387E-2</v>
      </c>
      <c r="J55" s="40"/>
      <c r="K55" s="38">
        <v>9</v>
      </c>
      <c r="L55" s="38">
        <v>0</v>
      </c>
      <c r="M55" s="39">
        <v>4.3092792627221869E-2</v>
      </c>
      <c r="N55" s="39">
        <v>2.7260147994219785E-2</v>
      </c>
      <c r="O55" s="39">
        <v>3.9968286733076251E-2</v>
      </c>
      <c r="P55" s="39">
        <v>2.893581197981036E-2</v>
      </c>
      <c r="Q55" s="39">
        <v>5.4183621215851109E-2</v>
      </c>
      <c r="R55" s="41">
        <v>0.65507012824760724</v>
      </c>
      <c r="S55" s="42">
        <v>0.92873007456480261</v>
      </c>
      <c r="T55" s="43"/>
      <c r="U55" s="43"/>
    </row>
    <row r="56" spans="1:21" x14ac:dyDescent="0.25">
      <c r="A56" s="37" t="s">
        <v>359</v>
      </c>
      <c r="B56" s="62" t="s">
        <v>383</v>
      </c>
      <c r="C56" s="38">
        <v>13</v>
      </c>
      <c r="D56" s="38">
        <v>3</v>
      </c>
      <c r="E56" s="39">
        <v>0.76821678049604425</v>
      </c>
      <c r="F56" s="39">
        <v>0.74933407974176836</v>
      </c>
      <c r="G56" s="39">
        <v>0.57994934267564269</v>
      </c>
      <c r="H56" s="39">
        <v>0.17825310720784779</v>
      </c>
      <c r="I56" s="39">
        <v>0.98623239156414</v>
      </c>
      <c r="J56" s="40"/>
      <c r="K56" s="38">
        <v>7</v>
      </c>
      <c r="L56" s="38">
        <v>2</v>
      </c>
      <c r="M56" s="39">
        <v>0.50088690068109742</v>
      </c>
      <c r="N56" s="39">
        <v>0.2178590758190955</v>
      </c>
      <c r="O56" s="39">
        <v>0.4236666834913298</v>
      </c>
      <c r="P56" s="39">
        <v>0.29833376221347174</v>
      </c>
      <c r="Q56" s="39">
        <v>0.7179719363765672</v>
      </c>
      <c r="R56" s="41">
        <v>0.65201244414066351</v>
      </c>
      <c r="S56" s="42">
        <v>0.84296118157027611</v>
      </c>
      <c r="T56" s="43"/>
      <c r="U56" s="43"/>
    </row>
    <row r="57" spans="1:21" x14ac:dyDescent="0.25">
      <c r="A57" s="37" t="s">
        <v>393</v>
      </c>
      <c r="B57" s="63" t="s">
        <v>394</v>
      </c>
      <c r="C57" s="38">
        <v>15</v>
      </c>
      <c r="D57" s="38">
        <v>1</v>
      </c>
      <c r="E57" s="39">
        <v>6.134334270294238E-2</v>
      </c>
      <c r="F57" s="39">
        <v>5.0355410949930325E-2</v>
      </c>
      <c r="G57" s="39">
        <v>3.3077654132579987E-2</v>
      </c>
      <c r="H57" s="39">
        <v>1.5549370982357331E-2</v>
      </c>
      <c r="I57" s="39">
        <v>0.10453070380392389</v>
      </c>
      <c r="J57" s="40"/>
      <c r="K57" s="38">
        <v>9</v>
      </c>
      <c r="L57" s="38">
        <v>0</v>
      </c>
      <c r="M57" s="39">
        <v>3.9633592911965887E-2</v>
      </c>
      <c r="N57" s="39">
        <v>2.8714883632456535E-2</v>
      </c>
      <c r="O57" s="39">
        <v>3.3423349324453372E-2</v>
      </c>
      <c r="P57" s="39">
        <v>1.570099686199574E-2</v>
      </c>
      <c r="Q57" s="39">
        <v>5.9788044027817427E-2</v>
      </c>
      <c r="R57" s="41">
        <v>0.64609444424789764</v>
      </c>
      <c r="S57" s="42">
        <v>0.61226563167584414</v>
      </c>
      <c r="T57" s="43"/>
      <c r="U57" s="43"/>
    </row>
    <row r="58" spans="1:21" x14ac:dyDescent="0.25">
      <c r="A58" s="37" t="s">
        <v>335</v>
      </c>
      <c r="B58" s="63" t="s">
        <v>406</v>
      </c>
      <c r="C58" s="38">
        <v>15</v>
      </c>
      <c r="D58" s="38">
        <v>1</v>
      </c>
      <c r="E58" s="39">
        <v>2.0765426357907936E-2</v>
      </c>
      <c r="F58" s="39">
        <v>3.700616381598712E-2</v>
      </c>
      <c r="G58" s="39">
        <v>6.3898557775095904E-3</v>
      </c>
      <c r="H58" s="39">
        <v>3.9361466273525299E-3</v>
      </c>
      <c r="I58" s="39">
        <v>9.1121052224721298E-3</v>
      </c>
      <c r="J58" s="40"/>
      <c r="K58" s="38">
        <v>9</v>
      </c>
      <c r="L58" s="38">
        <v>0</v>
      </c>
      <c r="M58" s="39">
        <v>1.1535211232274283E-2</v>
      </c>
      <c r="N58" s="39">
        <v>1.417555278159777E-2</v>
      </c>
      <c r="O58" s="39">
        <v>6.4880486415023102E-3</v>
      </c>
      <c r="P58" s="39">
        <v>6.2237463418880704E-3</v>
      </c>
      <c r="Q58" s="39">
        <v>9.0241088371560297E-3</v>
      </c>
      <c r="R58" s="41">
        <v>0.55550081339319179</v>
      </c>
      <c r="S58" s="42">
        <v>0.61226563167584414</v>
      </c>
      <c r="T58" s="43"/>
      <c r="U58" s="43"/>
    </row>
    <row r="59" spans="1:21" x14ac:dyDescent="0.25">
      <c r="A59" s="37" t="s">
        <v>326</v>
      </c>
      <c r="B59" s="63" t="s">
        <v>396</v>
      </c>
      <c r="C59" s="38">
        <v>15</v>
      </c>
      <c r="D59" s="38">
        <v>1</v>
      </c>
      <c r="E59" s="39">
        <v>1.5342249473761546E-3</v>
      </c>
      <c r="F59" s="39">
        <v>2.6591406278120302E-3</v>
      </c>
      <c r="G59" s="39">
        <v>4.9578400870459996E-4</v>
      </c>
      <c r="H59" s="39">
        <v>2.5292558371323002E-4</v>
      </c>
      <c r="I59" s="39">
        <v>1.8210675681893901E-3</v>
      </c>
      <c r="J59" s="40"/>
      <c r="K59" s="38">
        <v>9</v>
      </c>
      <c r="L59" s="38">
        <v>0</v>
      </c>
      <c r="M59" s="39">
        <v>8.1383264679610432E-4</v>
      </c>
      <c r="N59" s="39">
        <v>6.836554479202917E-4</v>
      </c>
      <c r="O59" s="39">
        <v>6.3366126602344003E-4</v>
      </c>
      <c r="P59" s="39">
        <v>3.8683379654435001E-4</v>
      </c>
      <c r="Q59" s="39">
        <v>1.2859046261031199E-3</v>
      </c>
      <c r="R59" s="41">
        <v>0.53045197067609173</v>
      </c>
      <c r="S59" s="42">
        <v>0.92873007456480261</v>
      </c>
      <c r="T59" s="43"/>
      <c r="U59" s="43"/>
    </row>
    <row r="60" spans="1:21" x14ac:dyDescent="0.25">
      <c r="A60" s="37" t="s">
        <v>361</v>
      </c>
      <c r="B60" s="63" t="s">
        <v>392</v>
      </c>
      <c r="C60" s="38">
        <v>11</v>
      </c>
      <c r="D60" s="38">
        <v>5</v>
      </c>
      <c r="E60" s="39">
        <v>9.6294557488899087E-3</v>
      </c>
      <c r="F60" s="39">
        <v>2.6013702052935826E-2</v>
      </c>
      <c r="G60" s="39">
        <v>1.2984455264998601E-3</v>
      </c>
      <c r="H60" s="39">
        <v>7.8337961442089996E-4</v>
      </c>
      <c r="I60" s="39">
        <v>2.6313161364226001E-3</v>
      </c>
      <c r="J60" s="40"/>
      <c r="K60" s="38">
        <v>8</v>
      </c>
      <c r="L60" s="38">
        <v>1</v>
      </c>
      <c r="M60" s="39">
        <v>4.3716289395121103E-3</v>
      </c>
      <c r="N60" s="39">
        <v>5.3377534838005645E-3</v>
      </c>
      <c r="O60" s="39">
        <v>2.4714734436572551E-3</v>
      </c>
      <c r="P60" s="39">
        <v>7.2919057997820999E-4</v>
      </c>
      <c r="Q60" s="39">
        <v>6.2054816734278548E-3</v>
      </c>
      <c r="R60" s="41">
        <v>0.45398504894900993</v>
      </c>
      <c r="S60" s="42">
        <v>0.62029401534916095</v>
      </c>
      <c r="T60" s="43"/>
      <c r="U60" s="43"/>
    </row>
    <row r="61" spans="1:21" x14ac:dyDescent="0.25">
      <c r="A61" s="37" t="s">
        <v>341</v>
      </c>
      <c r="B61" s="63" t="s">
        <v>410</v>
      </c>
      <c r="C61" s="38">
        <v>15</v>
      </c>
      <c r="D61" s="38">
        <v>1</v>
      </c>
      <c r="E61" s="39">
        <v>2.7868607097327304E-3</v>
      </c>
      <c r="F61" s="39">
        <v>4.6397295654372964E-3</v>
      </c>
      <c r="G61" s="39">
        <v>1.64807894698947E-3</v>
      </c>
      <c r="H61" s="39">
        <v>6.2320709685869996E-4</v>
      </c>
      <c r="I61" s="39">
        <v>2.9480973141394499E-3</v>
      </c>
      <c r="J61" s="40"/>
      <c r="K61" s="38">
        <v>9</v>
      </c>
      <c r="L61" s="38">
        <v>0</v>
      </c>
      <c r="M61" s="39">
        <v>1.0001893679933256E-3</v>
      </c>
      <c r="N61" s="39">
        <v>5.8628554357376605E-4</v>
      </c>
      <c r="O61" s="39">
        <v>8.9241404474269003E-4</v>
      </c>
      <c r="P61" s="39">
        <v>4.6066332537888003E-4</v>
      </c>
      <c r="Q61" s="39">
        <v>1.2708409164410501E-3</v>
      </c>
      <c r="R61" s="41">
        <v>0.35889463886741835</v>
      </c>
      <c r="S61" s="42">
        <v>0.19983832899207116</v>
      </c>
      <c r="T61" s="43"/>
      <c r="U61" s="43"/>
    </row>
    <row r="62" spans="1:21" x14ac:dyDescent="0.25">
      <c r="A62" s="37" t="s">
        <v>325</v>
      </c>
      <c r="B62" s="62" t="s">
        <v>384</v>
      </c>
      <c r="C62" s="38">
        <v>16</v>
      </c>
      <c r="D62" s="38">
        <v>0</v>
      </c>
      <c r="E62" s="39">
        <v>1.5138200053687316E-2</v>
      </c>
      <c r="F62" s="39">
        <v>3.502285309827291E-2</v>
      </c>
      <c r="G62" s="39">
        <v>1.7202734665177151E-3</v>
      </c>
      <c r="H62" s="39">
        <v>1.2555829536321501E-3</v>
      </c>
      <c r="I62" s="39">
        <v>5.6569376477001894E-3</v>
      </c>
      <c r="J62" s="40"/>
      <c r="K62" s="38">
        <v>8</v>
      </c>
      <c r="L62" s="38">
        <v>1</v>
      </c>
      <c r="M62" s="39">
        <v>2.8417932706264991E-3</v>
      </c>
      <c r="N62" s="39">
        <v>1.980436043304736E-3</v>
      </c>
      <c r="O62" s="39">
        <v>2.46641742425768E-3</v>
      </c>
      <c r="P62" s="39">
        <v>1.152377733868255E-3</v>
      </c>
      <c r="Q62" s="39">
        <v>3.9752146812159798E-3</v>
      </c>
      <c r="R62" s="41">
        <v>0.18772332645546613</v>
      </c>
      <c r="S62" s="45">
        <v>1</v>
      </c>
      <c r="T62" s="43"/>
      <c r="U62" s="43"/>
    </row>
    <row r="63" spans="1:21" x14ac:dyDescent="0.25">
      <c r="A63" s="37" t="s">
        <v>369</v>
      </c>
      <c r="B63" s="63" t="s">
        <v>411</v>
      </c>
      <c r="C63" s="38">
        <v>8</v>
      </c>
      <c r="D63" s="38">
        <v>8</v>
      </c>
      <c r="E63" s="39">
        <v>4.9240668095772771E-3</v>
      </c>
      <c r="F63" s="39">
        <v>9.0764482140798641E-3</v>
      </c>
      <c r="G63" s="39">
        <v>1.1274043532358401E-3</v>
      </c>
      <c r="H63" s="39">
        <v>3.8507721606435998E-4</v>
      </c>
      <c r="I63" s="39">
        <v>4.6875604285258107E-3</v>
      </c>
      <c r="J63" s="40"/>
      <c r="K63" s="38">
        <v>5</v>
      </c>
      <c r="L63" s="38">
        <v>4</v>
      </c>
      <c r="M63" s="39">
        <v>6.3036200107749192E-4</v>
      </c>
      <c r="N63" s="39">
        <v>3.7428886911149004E-4</v>
      </c>
      <c r="O63" s="39">
        <v>5.5508620723075002E-4</v>
      </c>
      <c r="P63" s="39">
        <v>3.5943052692878001E-4</v>
      </c>
      <c r="Q63" s="39">
        <v>6.2884835214304996E-4</v>
      </c>
      <c r="R63" s="41">
        <v>0.12801654109392707</v>
      </c>
      <c r="S63" s="42">
        <v>0.30550708686125388</v>
      </c>
      <c r="T63" s="43"/>
      <c r="U63" s="43"/>
    </row>
    <row r="64" spans="1:21" x14ac:dyDescent="0.25">
      <c r="A64" s="47" t="s">
        <v>343</v>
      </c>
      <c r="B64" s="64" t="s">
        <v>413</v>
      </c>
      <c r="C64" s="48">
        <v>16</v>
      </c>
      <c r="D64" s="48">
        <v>0</v>
      </c>
      <c r="E64" s="49">
        <v>1.9721047239814361E-3</v>
      </c>
      <c r="F64" s="49">
        <v>4.7896366139052451E-3</v>
      </c>
      <c r="G64" s="49">
        <v>1.6746916007364E-4</v>
      </c>
      <c r="H64" s="49">
        <v>4.7621866226060001E-5</v>
      </c>
      <c r="I64" s="49">
        <v>4.1144900350679499E-4</v>
      </c>
      <c r="J64" s="50"/>
      <c r="K64" s="48">
        <v>8</v>
      </c>
      <c r="L64" s="48">
        <v>1</v>
      </c>
      <c r="M64" s="49">
        <v>2.3988036392576375E-4</v>
      </c>
      <c r="N64" s="49">
        <v>1.9447755516006731E-4</v>
      </c>
      <c r="O64" s="49">
        <v>1.8935981797823999E-4</v>
      </c>
      <c r="P64" s="49">
        <v>9.9439438484510008E-5</v>
      </c>
      <c r="Q64" s="49">
        <v>3.4645331929755003E-4</v>
      </c>
      <c r="R64" s="51">
        <v>0.12163672699970765</v>
      </c>
      <c r="S64" s="52">
        <v>0.71330317387845765</v>
      </c>
      <c r="T64" s="43"/>
      <c r="U64" s="43"/>
    </row>
    <row r="65" spans="1:21" x14ac:dyDescent="0.25">
      <c r="A65" s="14" t="s">
        <v>433</v>
      </c>
      <c r="C65" s="43"/>
      <c r="D65" s="43"/>
      <c r="E65" s="43"/>
      <c r="F65" s="43"/>
      <c r="G65" s="43"/>
      <c r="H65" s="43"/>
      <c r="I65" s="43"/>
      <c r="J65" s="43"/>
      <c r="K65" s="43"/>
      <c r="L65" s="43"/>
      <c r="M65" s="43"/>
      <c r="N65" s="43"/>
      <c r="O65" s="43"/>
      <c r="P65" s="43"/>
      <c r="Q65" s="43"/>
      <c r="S65" s="43"/>
      <c r="T65" s="43"/>
      <c r="U65" s="43"/>
    </row>
    <row r="66" spans="1:21" x14ac:dyDescent="0.25">
      <c r="C66" s="43"/>
      <c r="D66" s="43"/>
      <c r="E66" s="43"/>
      <c r="F66" s="43"/>
      <c r="G66" s="43"/>
      <c r="H66" s="43"/>
      <c r="I66" s="43"/>
      <c r="J66" s="43"/>
      <c r="K66" s="43"/>
      <c r="L66" s="43"/>
      <c r="M66" s="43"/>
      <c r="N66" s="43"/>
      <c r="O66" s="43"/>
      <c r="P66" s="43"/>
      <c r="Q66" s="43"/>
      <c r="S66" s="43"/>
      <c r="T66" s="43"/>
      <c r="U66" s="43"/>
    </row>
    <row r="67" spans="1:21" x14ac:dyDescent="0.25">
      <c r="C67" s="43"/>
      <c r="D67" s="43"/>
      <c r="E67" s="43"/>
      <c r="F67" s="43"/>
      <c r="G67" s="43"/>
      <c r="H67" s="43"/>
      <c r="I67" s="43"/>
      <c r="J67" s="43"/>
      <c r="K67" s="43"/>
      <c r="L67" s="43"/>
      <c r="M67" s="43"/>
      <c r="N67" s="43"/>
      <c r="O67" s="43"/>
      <c r="P67" s="43"/>
      <c r="Q67" s="43"/>
      <c r="S67" s="43"/>
      <c r="T67" s="43"/>
      <c r="U67" s="43"/>
    </row>
    <row r="68" spans="1:21" x14ac:dyDescent="0.25">
      <c r="C68" s="43"/>
      <c r="D68" s="43"/>
      <c r="E68" s="43"/>
      <c r="F68" s="43"/>
      <c r="G68" s="43"/>
      <c r="H68" s="43"/>
      <c r="I68" s="43"/>
      <c r="J68" s="43"/>
      <c r="K68" s="43"/>
      <c r="L68" s="43"/>
      <c r="M68" s="43"/>
      <c r="N68" s="43"/>
      <c r="O68" s="43"/>
      <c r="P68" s="43"/>
      <c r="Q68" s="43"/>
      <c r="S68" s="43"/>
      <c r="T68" s="43"/>
      <c r="U68" s="43"/>
    </row>
    <row r="69" spans="1:21" x14ac:dyDescent="0.25">
      <c r="C69" s="43"/>
      <c r="D69" s="43"/>
      <c r="E69" s="43"/>
      <c r="F69" s="43"/>
      <c r="G69" s="43"/>
      <c r="H69" s="43"/>
      <c r="I69" s="43"/>
      <c r="J69" s="43"/>
      <c r="K69" s="43"/>
      <c r="L69" s="43"/>
      <c r="M69" s="43"/>
      <c r="N69" s="43"/>
      <c r="O69" s="43"/>
      <c r="P69" s="43"/>
      <c r="Q69" s="43"/>
      <c r="S69" s="43"/>
      <c r="T69" s="43"/>
      <c r="U69" s="43"/>
    </row>
    <row r="70" spans="1:21" x14ac:dyDescent="0.25">
      <c r="C70" s="43"/>
      <c r="D70" s="43"/>
      <c r="E70" s="43"/>
      <c r="F70" s="43"/>
      <c r="G70" s="43"/>
      <c r="H70" s="43"/>
      <c r="I70" s="43"/>
      <c r="J70" s="43"/>
      <c r="K70" s="43"/>
      <c r="L70" s="43"/>
      <c r="M70" s="43"/>
      <c r="N70" s="43"/>
      <c r="O70" s="43"/>
      <c r="P70" s="43"/>
      <c r="Q70" s="43"/>
      <c r="S70" s="43"/>
      <c r="T70" s="43"/>
      <c r="U70" s="43"/>
    </row>
    <row r="71" spans="1:21" x14ac:dyDescent="0.25">
      <c r="C71" s="43"/>
      <c r="D71" s="43"/>
      <c r="E71" s="43"/>
      <c r="F71" s="43"/>
      <c r="G71" s="43"/>
      <c r="H71" s="43"/>
      <c r="I71" s="43"/>
      <c r="J71" s="43"/>
      <c r="K71" s="43"/>
      <c r="L71" s="43"/>
      <c r="M71" s="43"/>
      <c r="N71" s="43"/>
      <c r="O71" s="43"/>
      <c r="P71" s="43"/>
      <c r="Q71" s="43"/>
      <c r="S71" s="43"/>
      <c r="T71" s="43"/>
      <c r="U71" s="43"/>
    </row>
    <row r="72" spans="1:21" x14ac:dyDescent="0.25">
      <c r="C72" s="43"/>
      <c r="D72" s="43"/>
      <c r="E72" s="43"/>
      <c r="F72" s="43"/>
      <c r="G72" s="43"/>
      <c r="H72" s="43"/>
      <c r="I72" s="43"/>
      <c r="J72" s="43"/>
      <c r="K72" s="43"/>
      <c r="L72" s="43"/>
      <c r="M72" s="43"/>
      <c r="N72" s="43"/>
      <c r="O72" s="43"/>
      <c r="P72" s="43"/>
      <c r="Q72" s="43"/>
      <c r="S72" s="43"/>
      <c r="T72" s="43"/>
      <c r="U72" s="43"/>
    </row>
    <row r="73" spans="1:21" x14ac:dyDescent="0.25">
      <c r="C73" s="43"/>
      <c r="D73" s="43"/>
      <c r="E73" s="43"/>
      <c r="F73" s="43"/>
      <c r="G73" s="43"/>
      <c r="H73" s="43"/>
      <c r="I73" s="43"/>
      <c r="J73" s="43"/>
      <c r="K73" s="43"/>
      <c r="L73" s="43"/>
      <c r="M73" s="43"/>
      <c r="N73" s="43"/>
      <c r="O73" s="43"/>
      <c r="P73" s="43"/>
      <c r="Q73" s="43"/>
      <c r="S73" s="43"/>
      <c r="T73" s="43"/>
      <c r="U73" s="43"/>
    </row>
    <row r="74" spans="1:21" x14ac:dyDescent="0.25">
      <c r="C74" s="43"/>
      <c r="D74" s="43"/>
      <c r="E74" s="43"/>
      <c r="F74" s="43"/>
      <c r="G74" s="43"/>
      <c r="H74" s="43"/>
      <c r="I74" s="43"/>
      <c r="J74" s="43"/>
      <c r="K74" s="43"/>
      <c r="L74" s="43"/>
      <c r="M74" s="43"/>
      <c r="N74" s="43"/>
      <c r="O74" s="43"/>
      <c r="P74" s="43"/>
      <c r="Q74" s="43"/>
      <c r="S74" s="43"/>
      <c r="T74" s="43"/>
      <c r="U74" s="43"/>
    </row>
    <row r="75" spans="1:21" x14ac:dyDescent="0.25">
      <c r="C75" s="43"/>
      <c r="D75" s="43"/>
      <c r="E75" s="43"/>
      <c r="F75" s="43"/>
      <c r="G75" s="43"/>
      <c r="H75" s="43"/>
      <c r="I75" s="43"/>
      <c r="J75" s="43"/>
      <c r="K75" s="43"/>
      <c r="L75" s="43"/>
      <c r="M75" s="43"/>
      <c r="N75" s="43"/>
      <c r="O75" s="43"/>
      <c r="P75" s="43"/>
      <c r="Q75" s="43"/>
      <c r="S75" s="43"/>
      <c r="T75" s="43"/>
      <c r="U75" s="43"/>
    </row>
    <row r="76" spans="1:21" x14ac:dyDescent="0.25">
      <c r="C76" s="43"/>
      <c r="D76" s="43"/>
      <c r="E76" s="43"/>
      <c r="F76" s="43"/>
      <c r="G76" s="43"/>
      <c r="H76" s="43"/>
      <c r="I76" s="43"/>
      <c r="J76" s="43"/>
      <c r="K76" s="43"/>
      <c r="L76" s="43"/>
      <c r="M76" s="43"/>
      <c r="N76" s="43"/>
      <c r="O76" s="43"/>
      <c r="P76" s="43"/>
      <c r="Q76" s="43"/>
      <c r="S76" s="43"/>
      <c r="T76" s="43"/>
      <c r="U76" s="43"/>
    </row>
    <row r="77" spans="1:21" x14ac:dyDescent="0.25">
      <c r="C77" s="43"/>
      <c r="D77" s="43"/>
      <c r="E77" s="43"/>
      <c r="F77" s="43"/>
      <c r="G77" s="43"/>
      <c r="H77" s="43"/>
      <c r="I77" s="43"/>
      <c r="J77" s="43"/>
      <c r="K77" s="43"/>
      <c r="L77" s="43"/>
      <c r="M77" s="43"/>
      <c r="N77" s="43"/>
      <c r="O77" s="43"/>
      <c r="P77" s="43"/>
      <c r="Q77" s="43"/>
      <c r="S77" s="43"/>
      <c r="T77" s="43"/>
      <c r="U77" s="43"/>
    </row>
    <row r="78" spans="1:21" x14ac:dyDescent="0.25">
      <c r="C78" s="43"/>
      <c r="D78" s="43"/>
      <c r="E78" s="43"/>
      <c r="F78" s="43"/>
      <c r="G78" s="43"/>
      <c r="H78" s="43"/>
      <c r="I78" s="43"/>
      <c r="J78" s="43"/>
      <c r="K78" s="43"/>
      <c r="L78" s="43"/>
      <c r="M78" s="43"/>
      <c r="N78" s="43"/>
      <c r="O78" s="43"/>
      <c r="P78" s="43"/>
      <c r="Q78" s="43"/>
      <c r="S78" s="43"/>
      <c r="T78" s="43"/>
      <c r="U78" s="43"/>
    </row>
    <row r="79" spans="1:21" x14ac:dyDescent="0.25">
      <c r="C79" s="43"/>
      <c r="D79" s="43"/>
      <c r="E79" s="43"/>
      <c r="F79" s="43"/>
      <c r="G79" s="43"/>
      <c r="H79" s="43"/>
      <c r="I79" s="43"/>
      <c r="J79" s="43"/>
      <c r="K79" s="43"/>
      <c r="L79" s="43"/>
      <c r="M79" s="43"/>
      <c r="N79" s="43"/>
      <c r="O79" s="43"/>
      <c r="P79" s="43"/>
      <c r="Q79" s="43"/>
      <c r="S79" s="43"/>
      <c r="T79" s="43"/>
      <c r="U79" s="43"/>
    </row>
    <row r="80" spans="1:21" x14ac:dyDescent="0.25">
      <c r="C80" s="43"/>
      <c r="D80" s="43"/>
      <c r="E80" s="43"/>
      <c r="F80" s="43"/>
      <c r="G80" s="43"/>
      <c r="H80" s="43"/>
      <c r="I80" s="43"/>
      <c r="J80" s="43"/>
      <c r="K80" s="43"/>
      <c r="L80" s="43"/>
      <c r="M80" s="43"/>
      <c r="N80" s="43"/>
      <c r="O80" s="43"/>
      <c r="P80" s="43"/>
      <c r="Q80" s="43"/>
      <c r="S80" s="43"/>
      <c r="T80" s="43"/>
      <c r="U80" s="43"/>
    </row>
    <row r="81" spans="3:21" x14ac:dyDescent="0.25">
      <c r="C81" s="43"/>
      <c r="D81" s="43"/>
      <c r="E81" s="43"/>
      <c r="F81" s="43"/>
      <c r="G81" s="43"/>
      <c r="H81" s="43"/>
      <c r="I81" s="43"/>
      <c r="J81" s="43"/>
      <c r="K81" s="43"/>
      <c r="L81" s="43"/>
      <c r="M81" s="43"/>
      <c r="N81" s="43"/>
      <c r="O81" s="43"/>
      <c r="P81" s="43"/>
      <c r="Q81" s="43"/>
      <c r="S81" s="43"/>
      <c r="T81" s="43"/>
      <c r="U81" s="43"/>
    </row>
    <row r="82" spans="3:21" x14ac:dyDescent="0.25">
      <c r="C82" s="43"/>
      <c r="D82" s="43"/>
      <c r="E82" s="43"/>
      <c r="F82" s="43"/>
      <c r="G82" s="43"/>
      <c r="H82" s="43"/>
      <c r="I82" s="43"/>
      <c r="J82" s="43"/>
      <c r="K82" s="43"/>
      <c r="L82" s="43"/>
      <c r="M82" s="43"/>
      <c r="N82" s="43"/>
      <c r="O82" s="43"/>
      <c r="P82" s="43"/>
      <c r="Q82" s="43"/>
      <c r="S82" s="43"/>
      <c r="T82" s="43"/>
      <c r="U82" s="43"/>
    </row>
    <row r="83" spans="3:21" x14ac:dyDescent="0.25">
      <c r="C83" s="43"/>
      <c r="D83" s="43"/>
      <c r="E83" s="43"/>
      <c r="F83" s="43"/>
      <c r="G83" s="43"/>
      <c r="H83" s="43"/>
      <c r="I83" s="43"/>
      <c r="J83" s="43"/>
      <c r="K83" s="43"/>
      <c r="L83" s="43"/>
      <c r="M83" s="43"/>
      <c r="N83" s="43"/>
      <c r="O83" s="43"/>
      <c r="P83" s="43"/>
      <c r="Q83" s="43"/>
      <c r="S83" s="43"/>
      <c r="T83" s="43"/>
      <c r="U83" s="43"/>
    </row>
    <row r="84" spans="3:21" x14ac:dyDescent="0.25">
      <c r="C84" s="43"/>
      <c r="D84" s="43"/>
      <c r="E84" s="43"/>
      <c r="F84" s="43"/>
      <c r="G84" s="43"/>
      <c r="H84" s="43"/>
      <c r="I84" s="43"/>
      <c r="J84" s="43"/>
      <c r="K84" s="43"/>
      <c r="L84" s="43"/>
      <c r="M84" s="43"/>
      <c r="N84" s="43"/>
      <c r="O84" s="43"/>
      <c r="P84" s="43"/>
      <c r="Q84" s="43"/>
      <c r="S84" s="43"/>
      <c r="T84" s="43"/>
      <c r="U84" s="43"/>
    </row>
    <row r="85" spans="3:21" x14ac:dyDescent="0.25">
      <c r="C85" s="43"/>
      <c r="D85" s="43"/>
      <c r="E85" s="43"/>
      <c r="F85" s="43"/>
      <c r="G85" s="43"/>
      <c r="H85" s="43"/>
      <c r="I85" s="43"/>
      <c r="J85" s="43"/>
      <c r="K85" s="43"/>
      <c r="L85" s="43"/>
      <c r="M85" s="43"/>
      <c r="N85" s="43"/>
      <c r="O85" s="43"/>
      <c r="P85" s="43"/>
      <c r="Q85" s="43"/>
      <c r="S85" s="43"/>
      <c r="T85" s="43"/>
      <c r="U85" s="43"/>
    </row>
    <row r="86" spans="3:21" x14ac:dyDescent="0.25">
      <c r="C86" s="43"/>
      <c r="D86" s="43"/>
      <c r="E86" s="43"/>
      <c r="F86" s="43"/>
      <c r="G86" s="43"/>
      <c r="H86" s="43"/>
      <c r="I86" s="43"/>
      <c r="J86" s="43"/>
      <c r="K86" s="43"/>
      <c r="L86" s="43"/>
      <c r="M86" s="43"/>
      <c r="N86" s="43"/>
      <c r="O86" s="43"/>
      <c r="P86" s="43"/>
      <c r="Q86" s="43"/>
      <c r="S86" s="43"/>
      <c r="T86" s="43"/>
      <c r="U86" s="43"/>
    </row>
    <row r="87" spans="3:21" x14ac:dyDescent="0.25">
      <c r="C87" s="43"/>
      <c r="D87" s="43"/>
      <c r="E87" s="43"/>
      <c r="F87" s="43"/>
      <c r="G87" s="43"/>
      <c r="H87" s="43"/>
      <c r="I87" s="43"/>
      <c r="J87" s="43"/>
      <c r="K87" s="43"/>
      <c r="L87" s="43"/>
      <c r="M87" s="43"/>
      <c r="N87" s="43"/>
      <c r="O87" s="43"/>
      <c r="P87" s="43"/>
      <c r="Q87" s="43"/>
      <c r="S87" s="43"/>
      <c r="T87" s="43"/>
      <c r="U87" s="43"/>
    </row>
    <row r="88" spans="3:21" x14ac:dyDescent="0.25">
      <c r="C88" s="43"/>
      <c r="D88" s="43"/>
      <c r="E88" s="43"/>
      <c r="F88" s="43"/>
      <c r="G88" s="43"/>
      <c r="H88" s="43"/>
      <c r="I88" s="43"/>
      <c r="J88" s="43"/>
      <c r="K88" s="43"/>
      <c r="L88" s="43"/>
      <c r="M88" s="43"/>
      <c r="N88" s="43"/>
      <c r="O88" s="43"/>
      <c r="P88" s="43"/>
      <c r="Q88" s="43"/>
      <c r="S88" s="43"/>
      <c r="T88" s="43"/>
      <c r="U88" s="43"/>
    </row>
    <row r="89" spans="3:21" x14ac:dyDescent="0.25">
      <c r="C89" s="43"/>
      <c r="D89" s="43"/>
      <c r="E89" s="43"/>
      <c r="F89" s="43"/>
      <c r="G89" s="43"/>
      <c r="H89" s="43"/>
      <c r="I89" s="43"/>
      <c r="J89" s="43"/>
      <c r="K89" s="43"/>
      <c r="L89" s="43"/>
      <c r="M89" s="43"/>
      <c r="N89" s="43"/>
      <c r="O89" s="43"/>
      <c r="P89" s="43"/>
      <c r="Q89" s="43"/>
      <c r="S89" s="43"/>
      <c r="T89" s="43"/>
      <c r="U89" s="43"/>
    </row>
    <row r="90" spans="3:21" x14ac:dyDescent="0.25">
      <c r="C90" s="43"/>
      <c r="D90" s="43"/>
      <c r="E90" s="43"/>
      <c r="F90" s="43"/>
      <c r="G90" s="43"/>
      <c r="H90" s="43"/>
      <c r="I90" s="43"/>
      <c r="J90" s="43"/>
      <c r="K90" s="43"/>
      <c r="L90" s="43"/>
      <c r="M90" s="43"/>
      <c r="N90" s="43"/>
      <c r="O90" s="43"/>
      <c r="P90" s="43"/>
      <c r="Q90" s="43"/>
      <c r="S90" s="43"/>
      <c r="T90" s="43"/>
      <c r="U90" s="43"/>
    </row>
  </sheetData>
  <mergeCells count="6">
    <mergeCell ref="R2:R3"/>
    <mergeCell ref="S2:S3"/>
    <mergeCell ref="A2:A3"/>
    <mergeCell ref="B2:B3"/>
    <mergeCell ref="C2:I2"/>
    <mergeCell ref="K2:Q2"/>
  </mergeCells>
  <hyperlinks>
    <hyperlink ref="B16" r:id="rId1" display="https://doi.org/10.1016/j.biopha.2021.112132" xr:uid="{D2C201F3-2D81-4CA1-8D94-16819F769746}"/>
    <hyperlink ref="B17" r:id="rId2" display="https://doi.org/10.3390/ijms141123086" xr:uid="{C2E177E3-E10C-4B96-B290-ABD3DB48CF32}"/>
    <hyperlink ref="B7" r:id="rId3" display="https://doi.org/10.3390/ijms141123086" xr:uid="{51170E7B-D6CC-45CB-AE03-63CB7F960FC7}"/>
    <hyperlink ref="B12" r:id="rId4" display="https://doi.org/10.18632/oncotarget.6073" xr:uid="{6C853667-6739-439A-845E-98E54EB9852A}"/>
    <hyperlink ref="B9" r:id="rId5" display="https://doi.org/10.18632/oncotarget.6073" xr:uid="{CF85BB83-7872-46D5-94E1-08742381DD07}"/>
    <hyperlink ref="B14" r:id="rId6" display="https://doi.org/10.18632/oncotarget.6073" xr:uid="{D28B5E50-0D22-41CC-8A79-8FE48ACCFC9E}"/>
    <hyperlink ref="B6" r:id="rId7" display="https://doi.org/10.3389/fcvm.2021.632392" xr:uid="{B02E7A3F-BF10-4B33-959F-98A51C018E1E}"/>
    <hyperlink ref="B52" r:id="rId8" display="https://doi.org/10.3389/fcvm.2021.632392" xr:uid="{03CAB80C-1113-4158-90FB-02A0643DED82}"/>
    <hyperlink ref="B24" r:id="rId9" display="https://doi.org/10.1016/j.ahj.2020.03.007" xr:uid="{A2A9832E-BED0-4BB4-B736-FF4C5C6B183C}"/>
    <hyperlink ref="B18" r:id="rId10" display="https://doi.org/10.1016/j.ahj.2020.03.007" xr:uid="{8AF77E78-1226-4A4A-88CA-D8B613873A5C}"/>
    <hyperlink ref="B56" r:id="rId11" display="https://doi.org/10.3389/fcvm.2020.00161" xr:uid="{CA410AD5-D51A-486D-917E-68EAC0B5D02D}"/>
    <hyperlink ref="B19" r:id="rId12" display="https://doi.org/10.3389/fcvm.2020.00161" xr:uid="{349830FD-5FBE-491D-BE5E-CA36F0851EF7}"/>
    <hyperlink ref="B25" r:id="rId13" display="https://doi.org/10.3389/fcvm.2022.856358" xr:uid="{2917E839-5376-48F0-999C-E61D67284667}"/>
    <hyperlink ref="B40" r:id="rId14" display="https://doi.org/10.3389/fcvm.2022.856358" xr:uid="{2378C811-3720-4981-88EB-E02BB705B7DE}"/>
    <hyperlink ref="B41" r:id="rId15" display="https://doi.org/10.3389/fcvm.2022.856358" xr:uid="{CF4C4EA2-C6A1-47F4-AE11-68AC3211486C}"/>
    <hyperlink ref="B54" r:id="rId16" xr:uid="{DB123E36-9377-40DA-90A3-8D7E12DC4B04}"/>
    <hyperlink ref="B32" r:id="rId17" display="https://doi.org/10.3389/fcvm.2022.856358" xr:uid="{21ED5617-D128-428C-8A75-BE5E7F339C53}"/>
    <hyperlink ref="B31" r:id="rId18" display="https://doi.org/10.3389/fcvm.2022.856358" xr:uid="{F612E255-3295-4013-8246-B069787DCFD5}"/>
    <hyperlink ref="B21" r:id="rId19" display="https://doi.org/10.3389/fcvm.2022.856358" xr:uid="{16AB6F4A-A67E-4ED1-B6FD-8B3A25A1EF43}"/>
    <hyperlink ref="B45" r:id="rId20" display="https://doi.org/10.3389/fcvm.2022.856358" xr:uid="{AB0B5BF5-68A7-4987-8CD8-15FBC3AF3630}"/>
    <hyperlink ref="B62" r:id="rId21" display="https://doi.org/10.3389/fcvm.2022.856358" xr:uid="{04E93F02-FA03-4F81-AAB4-841FD2BCD1BE}"/>
    <hyperlink ref="B34" r:id="rId22" display="https://doi.org/10.3389/fcvm.2022.856358" xr:uid="{D4C6217C-132E-4C60-B2AF-73D051C5439A}"/>
    <hyperlink ref="B42" r:id="rId23" display="https://doi.org/10.3389/fcvm.2022.856358" xr:uid="{7439EAA0-D5C1-4B39-AC15-8857F487799C}"/>
    <hyperlink ref="B4" r:id="rId24" display="https://doi.org/10.1371/journal.pone.0210454" xr:uid="{E0FFEA3B-97C2-4C59-8321-4D79BB35F47E}"/>
    <hyperlink ref="B28" r:id="rId25" display="https://doi.org/10.1371/journal.pone.0210454" xr:uid="{13EFA255-EB8B-43D1-890C-47018FC45764}"/>
    <hyperlink ref="B51" r:id="rId26" display="https://doi.org/10.1371/journal.pone.0210454" xr:uid="{09AF8E51-5DE7-45D0-A9D1-C52D70C20C12}"/>
    <hyperlink ref="B20" r:id="rId27" display="https://doi.org/10.1038/s41598-017-09198-x" xr:uid="{D5B5C062-46F7-4B05-A1F7-9212FD6FD393}"/>
    <hyperlink ref="B23" r:id="rId28" display="https://doi.org/10.1080/08916934.2021.1992754" xr:uid="{AD83EAB5-4476-4422-ABB2-BD1B368D1844}"/>
    <hyperlink ref="B55" r:id="rId29" display="https://doi.org/10.1002/ejhf.517" xr:uid="{7792A96C-A547-49E9-BD9D-EE9D2D77DED7}"/>
    <hyperlink ref="B35" r:id="rId30" display="https://doi.org/10.1002/ejhf.517" xr:uid="{5A29FB82-E7FF-4EF7-9A16-2D37CB4B5834}"/>
    <hyperlink ref="B38" r:id="rId31" display="https://doi.org/10.14715/cmb/2022.68.1.19" xr:uid="{5C1E1735-8989-45CA-B1F1-F6C7C398B09C}"/>
    <hyperlink ref="B48" r:id="rId32" display="https://doi.org/10.1155/2019/5012648" xr:uid="{1545E993-56D1-4605-BF15-CA263E3972D7}"/>
    <hyperlink ref="B60" r:id="rId33" display="https://doi.org/10.1186/s10020-022-00452-1" xr:uid="{8AF75C0E-6D98-4854-A4A1-E58B1AF207F5}"/>
    <hyperlink ref="B57" r:id="rId34" display="https://doi.org/10.1111/jcmm.17304" xr:uid="{6D596110-3CAB-4900-A528-12529A6F4594}"/>
    <hyperlink ref="B26" r:id="rId35" display="https://doi.org/10.1007/s11033-021-06780-5" xr:uid="{E1CBC3F7-2542-4474-A3CC-AC833EC47AE5}"/>
    <hyperlink ref="B59" r:id="rId36" display="https://doi.org/10.1016/j.clinsp.2022.100038" xr:uid="{1206550C-B07C-4E31-A173-4227195ED104}"/>
    <hyperlink ref="B53" r:id="rId37" display="https://doi.org/10.1016/j.yexcr.2022.113229" xr:uid="{A981156B-0074-49CF-8968-FB3C06208583}"/>
    <hyperlink ref="B44" r:id="rId38" display="https://doi.org/10.1016/j.yexcr.2020.112464" xr:uid="{CC3EEC9D-D7A4-4F01-9E2B-0F37717DD93A}"/>
    <hyperlink ref="B50" r:id="rId39" display="https://doi.org/10.1155/2021/9959746" xr:uid="{BE4472AD-1BE9-4E6F-A6F5-2D3411C5468C}"/>
    <hyperlink ref="B27" r:id="rId40" display="https://doi.org/10.3389/fphar.2021.745429" xr:uid="{E1052B28-B5F3-419E-A9F5-0E83B485C05F}"/>
    <hyperlink ref="B46" r:id="rId41" display="https://doi.org/10.1007/s10753-020-01376-w" xr:uid="{47DAAF35-94D4-45BC-97E9-B4A3B0B59A16}"/>
    <hyperlink ref="B30" r:id="rId42" display="https://doi.org/10.3390%2Fijms21217925" xr:uid="{3095B746-4577-4C48-905A-5CA963696B8B}"/>
    <hyperlink ref="B33" r:id="rId43" display="https://doi.org/10.1536/ihj.20-423" xr:uid="{52033292-1C56-423B-8B67-7C6968A8AAAE}"/>
    <hyperlink ref="B11" r:id="rId44" display="https://doi.org/10.1186/s13287-019-1413-8" xr:uid="{B710A5E8-7696-4863-A178-6CE601978BC1}"/>
    <hyperlink ref="B39" r:id="rId45" display="https://doi.org/10.1016/j.biopha.2021.112056" xr:uid="{F7517292-0AF0-4897-860A-AF161126A25B}"/>
    <hyperlink ref="B58" r:id="rId46" display="https://doi.org/10.1002/jgm.3201" xr:uid="{935539C9-2600-49B8-A4E4-E1BBA821A786}"/>
    <hyperlink ref="B13" r:id="rId47" display="https://doi.org/10.1253/circj.cj-19-1181" xr:uid="{D8410E13-40D3-4B5D-83A1-F7157120B784}"/>
    <hyperlink ref="B47" r:id="rId48" display="https://doi.org/10.3390/ijms18112498" xr:uid="{4E7F977B-8F3A-4216-B9EB-E628422C9D62}"/>
    <hyperlink ref="B15" r:id="rId49" display="https://doi.org/10.1166/jbn.2022.3231" xr:uid="{6D4DCFBA-85BE-4C70-88AA-4659796E2793}"/>
    <hyperlink ref="B61" r:id="rId50" display="https://doi.org/10.2459/jcm.0000000000000233" xr:uid="{CBFC1C94-895E-4384-A2A7-5A9F43F2282D}"/>
    <hyperlink ref="B63" r:id="rId51" display="https://doi.org/10.15252/emmm.202012710" xr:uid="{F6734CE1-BD63-4651-8EBE-BDE61079B6E5}"/>
    <hyperlink ref="B43" r:id="rId52" display="https://doi.org/10.3390/biom11111683" xr:uid="{CEA2F931-3548-4C87-9902-CCDD1F5D2554}"/>
    <hyperlink ref="B64" r:id="rId53" display="https://doi.org/10.1007/s13105-022-00905-5" xr:uid="{9D6276AC-635C-4852-97D4-C76320356466}"/>
    <hyperlink ref="B8" r:id="rId54" display="https://doi.org/10.1038/s41401-020-0498-z" xr:uid="{7F5F5689-4782-4133-A23E-31247CC3ED6B}"/>
    <hyperlink ref="B5" r:id="rId55" display="https://doi.org/10.1038/s41366-018-0260-5" xr:uid="{BC26A271-08C3-41FC-969E-B526C6E3FA5C}"/>
    <hyperlink ref="B36" r:id="rId56" display="https://doi.org/10.1016/j.ygeno.2020.11.019" xr:uid="{0B6F714F-A875-4D08-8746-F2C9C3CCA7D0}"/>
    <hyperlink ref="B10" r:id="rId57" display="https://doi.org/10.1007/s12012-020-09620-3" xr:uid="{20993BEE-2C2A-4932-B8A8-416F76982058}"/>
    <hyperlink ref="B22" r:id="rId58" display="https://doi.org/10.1161/jaha.121.024330" xr:uid="{B3D9918A-213D-4328-B4B8-32A9B666CF89}"/>
    <hyperlink ref="B49" r:id="rId59" display="https://doi.org/10.1093/cvr/cvz215" xr:uid="{0111985B-E59B-4D0A-B66D-D2ECEED0A0C1}"/>
    <hyperlink ref="B29" r:id="rId60" display="https://doi.org/10.3389/fgene.2022.854993" xr:uid="{10BDC17A-F5E0-4279-90D9-C669C5D99EB3}"/>
    <hyperlink ref="B37" r:id="rId61" display="https://doi.org/10.1007/s10529-010-0380-z" xr:uid="{C9D4AAE5-44CC-426D-BEB3-F9A06770F6BF}"/>
  </hyperlinks>
  <pageMargins left="0.511811024" right="0.511811024" top="0.78740157499999996" bottom="0.78740157499999996" header="0.31496062000000002" footer="0.31496062000000002"/>
  <pageSetup paperSize="9" orientation="landscape" r:id="rId6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CF602-0FDF-492A-9B29-405667F6E2E4}">
  <dimension ref="A1:D7"/>
  <sheetViews>
    <sheetView workbookViewId="0">
      <selection sqref="A1:D6"/>
    </sheetView>
  </sheetViews>
  <sheetFormatPr defaultRowHeight="15" x14ac:dyDescent="0.25"/>
  <cols>
    <col min="1" max="1" width="13.5703125" bestFit="1" customWidth="1"/>
    <col min="2" max="3" width="13.42578125" bestFit="1" customWidth="1"/>
    <col min="4" max="4" width="14" bestFit="1" customWidth="1"/>
  </cols>
  <sheetData>
    <row r="1" spans="1:4" ht="15.75" x14ac:dyDescent="0.25">
      <c r="A1" s="101" t="s">
        <v>376</v>
      </c>
      <c r="B1" s="101"/>
      <c r="C1" s="101"/>
      <c r="D1" s="101"/>
    </row>
    <row r="2" spans="1:4" ht="15.75" x14ac:dyDescent="0.25">
      <c r="A2" s="1" t="s">
        <v>370</v>
      </c>
      <c r="B2" s="1" t="s">
        <v>230</v>
      </c>
      <c r="C2" s="1" t="s">
        <v>255</v>
      </c>
      <c r="D2" s="1" t="s">
        <v>371</v>
      </c>
    </row>
    <row r="3" spans="1:4" ht="15.75" x14ac:dyDescent="0.25">
      <c r="A3" s="2" t="s">
        <v>230</v>
      </c>
      <c r="B3" s="3">
        <v>1</v>
      </c>
      <c r="C3" s="10"/>
      <c r="D3" s="10"/>
    </row>
    <row r="4" spans="1:4" ht="15.75" x14ac:dyDescent="0.25">
      <c r="A4" s="4" t="s">
        <v>255</v>
      </c>
      <c r="B4" s="8" t="s">
        <v>372</v>
      </c>
      <c r="C4" s="5">
        <v>1</v>
      </c>
      <c r="D4" s="11"/>
    </row>
    <row r="5" spans="1:4" ht="15.75" x14ac:dyDescent="0.25">
      <c r="A5" s="6" t="s">
        <v>371</v>
      </c>
      <c r="B5" s="9" t="s">
        <v>373</v>
      </c>
      <c r="C5" s="7" t="s">
        <v>374</v>
      </c>
      <c r="D5" s="7">
        <v>1</v>
      </c>
    </row>
    <row r="6" spans="1:4" ht="31.5" customHeight="1" x14ac:dyDescent="0.25">
      <c r="A6" s="102" t="s">
        <v>375</v>
      </c>
      <c r="B6" s="102"/>
      <c r="C6" s="102"/>
      <c r="D6" s="102"/>
    </row>
    <row r="7" spans="1:4" x14ac:dyDescent="0.25">
      <c r="A7" s="12"/>
      <c r="B7" s="12"/>
      <c r="C7" s="12"/>
      <c r="D7" s="12"/>
    </row>
  </sheetData>
  <mergeCells count="2">
    <mergeCell ref="A1:D1"/>
    <mergeCell ref="A6:D6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D78EA-A12D-46B6-BB92-9290B7853AB5}">
  <dimension ref="A1:C99"/>
  <sheetViews>
    <sheetView topLeftCell="A7" workbookViewId="0">
      <selection activeCell="F94" sqref="F94"/>
    </sheetView>
  </sheetViews>
  <sheetFormatPr defaultRowHeight="15.75" x14ac:dyDescent="0.25"/>
  <cols>
    <col min="1" max="1" width="24.28515625" style="14" customWidth="1"/>
    <col min="2" max="2" width="31.28515625" style="14" customWidth="1"/>
    <col min="3" max="3" width="23.5703125" style="14" customWidth="1"/>
    <col min="4" max="16384" width="9.140625" style="12"/>
  </cols>
  <sheetData>
    <row r="1" spans="1:3" ht="32.25" customHeight="1" x14ac:dyDescent="0.25">
      <c r="A1" s="103" t="s">
        <v>553</v>
      </c>
      <c r="B1" s="103"/>
      <c r="C1" s="88"/>
    </row>
    <row r="2" spans="1:3" x14ac:dyDescent="0.25">
      <c r="A2" s="28" t="s">
        <v>377</v>
      </c>
      <c r="B2" s="29" t="s">
        <v>310</v>
      </c>
    </row>
    <row r="3" spans="1:3" x14ac:dyDescent="0.25">
      <c r="A3" t="s">
        <v>349</v>
      </c>
      <c r="B3" t="s">
        <v>471</v>
      </c>
    </row>
    <row r="4" spans="1:3" x14ac:dyDescent="0.25">
      <c r="A4" t="s">
        <v>349</v>
      </c>
      <c r="B4" t="s">
        <v>472</v>
      </c>
    </row>
    <row r="5" spans="1:3" x14ac:dyDescent="0.25">
      <c r="A5" t="s">
        <v>349</v>
      </c>
      <c r="B5" s="67" t="s">
        <v>473</v>
      </c>
    </row>
    <row r="6" spans="1:3" x14ac:dyDescent="0.25">
      <c r="A6" t="s">
        <v>349</v>
      </c>
      <c r="B6" s="67" t="s">
        <v>474</v>
      </c>
    </row>
    <row r="7" spans="1:3" x14ac:dyDescent="0.25">
      <c r="A7" t="s">
        <v>349</v>
      </c>
      <c r="B7" s="67" t="s">
        <v>254</v>
      </c>
    </row>
    <row r="8" spans="1:3" x14ac:dyDescent="0.25">
      <c r="A8" t="s">
        <v>349</v>
      </c>
      <c r="B8" s="67" t="s">
        <v>475</v>
      </c>
    </row>
    <row r="9" spans="1:3" x14ac:dyDescent="0.25">
      <c r="A9" t="s">
        <v>349</v>
      </c>
      <c r="B9" s="67" t="s">
        <v>476</v>
      </c>
    </row>
    <row r="10" spans="1:3" x14ac:dyDescent="0.25">
      <c r="A10" t="s">
        <v>349</v>
      </c>
      <c r="B10" s="67" t="s">
        <v>477</v>
      </c>
    </row>
    <row r="11" spans="1:3" x14ac:dyDescent="0.25">
      <c r="A11" t="s">
        <v>349</v>
      </c>
      <c r="B11" s="67" t="s">
        <v>233</v>
      </c>
    </row>
    <row r="12" spans="1:3" x14ac:dyDescent="0.25">
      <c r="A12" t="s">
        <v>349</v>
      </c>
      <c r="B12" s="67" t="s">
        <v>478</v>
      </c>
    </row>
    <row r="13" spans="1:3" x14ac:dyDescent="0.25">
      <c r="A13" t="s">
        <v>349</v>
      </c>
      <c r="B13" s="67" t="s">
        <v>479</v>
      </c>
    </row>
    <row r="14" spans="1:3" x14ac:dyDescent="0.25">
      <c r="A14" t="s">
        <v>349</v>
      </c>
      <c r="B14" s="67" t="s">
        <v>307</v>
      </c>
    </row>
    <row r="15" spans="1:3" x14ac:dyDescent="0.25">
      <c r="A15" t="s">
        <v>349</v>
      </c>
      <c r="B15" s="67" t="s">
        <v>480</v>
      </c>
    </row>
    <row r="16" spans="1:3" x14ac:dyDescent="0.25">
      <c r="A16" t="s">
        <v>349</v>
      </c>
      <c r="B16" s="67" t="s">
        <v>481</v>
      </c>
    </row>
    <row r="17" spans="1:2" x14ac:dyDescent="0.25">
      <c r="A17" t="s">
        <v>349</v>
      </c>
      <c r="B17" s="67" t="s">
        <v>482</v>
      </c>
    </row>
    <row r="18" spans="1:2" x14ac:dyDescent="0.25">
      <c r="A18" t="s">
        <v>313</v>
      </c>
      <c r="B18" t="s">
        <v>229</v>
      </c>
    </row>
    <row r="19" spans="1:2" x14ac:dyDescent="0.25">
      <c r="A19" t="s">
        <v>313</v>
      </c>
      <c r="B19" t="s">
        <v>231</v>
      </c>
    </row>
    <row r="20" spans="1:2" x14ac:dyDescent="0.25">
      <c r="A20" t="s">
        <v>313</v>
      </c>
      <c r="B20" t="s">
        <v>232</v>
      </c>
    </row>
    <row r="21" spans="1:2" x14ac:dyDescent="0.25">
      <c r="A21" t="s">
        <v>313</v>
      </c>
      <c r="B21" t="s">
        <v>233</v>
      </c>
    </row>
    <row r="22" spans="1:2" x14ac:dyDescent="0.25">
      <c r="A22" t="s">
        <v>313</v>
      </c>
      <c r="B22" t="s">
        <v>234</v>
      </c>
    </row>
    <row r="23" spans="1:2" x14ac:dyDescent="0.25">
      <c r="A23" t="s">
        <v>313</v>
      </c>
      <c r="B23" t="s">
        <v>235</v>
      </c>
    </row>
    <row r="24" spans="1:2" x14ac:dyDescent="0.25">
      <c r="A24" t="s">
        <v>313</v>
      </c>
      <c r="B24" t="s">
        <v>236</v>
      </c>
    </row>
    <row r="25" spans="1:2" x14ac:dyDescent="0.25">
      <c r="A25" t="s">
        <v>313</v>
      </c>
      <c r="B25" t="s">
        <v>237</v>
      </c>
    </row>
    <row r="26" spans="1:2" x14ac:dyDescent="0.25">
      <c r="A26" t="s">
        <v>313</v>
      </c>
      <c r="B26" t="s">
        <v>238</v>
      </c>
    </row>
    <row r="27" spans="1:2" x14ac:dyDescent="0.25">
      <c r="A27" t="s">
        <v>313</v>
      </c>
      <c r="B27" t="s">
        <v>239</v>
      </c>
    </row>
    <row r="28" spans="1:2" x14ac:dyDescent="0.25">
      <c r="A28" t="s">
        <v>313</v>
      </c>
      <c r="B28" t="s">
        <v>240</v>
      </c>
    </row>
    <row r="29" spans="1:2" x14ac:dyDescent="0.25">
      <c r="A29" t="s">
        <v>313</v>
      </c>
      <c r="B29" s="67" t="s">
        <v>241</v>
      </c>
    </row>
    <row r="30" spans="1:2" x14ac:dyDescent="0.25">
      <c r="A30" t="s">
        <v>313</v>
      </c>
      <c r="B30" s="67" t="s">
        <v>242</v>
      </c>
    </row>
    <row r="31" spans="1:2" x14ac:dyDescent="0.25">
      <c r="A31" t="s">
        <v>313</v>
      </c>
      <c r="B31" s="67" t="s">
        <v>243</v>
      </c>
    </row>
    <row r="32" spans="1:2" x14ac:dyDescent="0.25">
      <c r="A32" t="s">
        <v>313</v>
      </c>
      <c r="B32" s="67" t="s">
        <v>244</v>
      </c>
    </row>
    <row r="33" spans="1:2" x14ac:dyDescent="0.25">
      <c r="A33" t="s">
        <v>313</v>
      </c>
      <c r="B33" s="67" t="s">
        <v>245</v>
      </c>
    </row>
    <row r="34" spans="1:2" x14ac:dyDescent="0.25">
      <c r="A34" t="s">
        <v>313</v>
      </c>
      <c r="B34" s="67" t="s">
        <v>246</v>
      </c>
    </row>
    <row r="35" spans="1:2" x14ac:dyDescent="0.25">
      <c r="A35" t="s">
        <v>313</v>
      </c>
      <c r="B35" s="67" t="s">
        <v>247</v>
      </c>
    </row>
    <row r="36" spans="1:2" x14ac:dyDescent="0.25">
      <c r="A36" t="s">
        <v>313</v>
      </c>
      <c r="B36" s="67" t="s">
        <v>248</v>
      </c>
    </row>
    <row r="37" spans="1:2" x14ac:dyDescent="0.25">
      <c r="A37" t="s">
        <v>313</v>
      </c>
      <c r="B37" s="67" t="s">
        <v>249</v>
      </c>
    </row>
    <row r="38" spans="1:2" x14ac:dyDescent="0.25">
      <c r="A38" t="s">
        <v>313</v>
      </c>
      <c r="B38" s="67" t="s">
        <v>250</v>
      </c>
    </row>
    <row r="39" spans="1:2" x14ac:dyDescent="0.25">
      <c r="A39" t="s">
        <v>313</v>
      </c>
      <c r="B39" s="67" t="s">
        <v>251</v>
      </c>
    </row>
    <row r="40" spans="1:2" x14ac:dyDescent="0.25">
      <c r="A40" t="s">
        <v>313</v>
      </c>
      <c r="B40" s="67" t="s">
        <v>252</v>
      </c>
    </row>
    <row r="41" spans="1:2" x14ac:dyDescent="0.25">
      <c r="A41" t="s">
        <v>313</v>
      </c>
      <c r="B41" s="67" t="s">
        <v>253</v>
      </c>
    </row>
    <row r="42" spans="1:2" x14ac:dyDescent="0.25">
      <c r="A42" t="s">
        <v>311</v>
      </c>
      <c r="B42" t="s">
        <v>254</v>
      </c>
    </row>
    <row r="43" spans="1:2" x14ac:dyDescent="0.25">
      <c r="A43" t="s">
        <v>311</v>
      </c>
      <c r="B43" t="s">
        <v>256</v>
      </c>
    </row>
    <row r="44" spans="1:2" x14ac:dyDescent="0.25">
      <c r="A44" t="s">
        <v>311</v>
      </c>
      <c r="B44" t="s">
        <v>257</v>
      </c>
    </row>
    <row r="45" spans="1:2" x14ac:dyDescent="0.25">
      <c r="A45" t="s">
        <v>311</v>
      </c>
      <c r="B45" t="s">
        <v>258</v>
      </c>
    </row>
    <row r="46" spans="1:2" x14ac:dyDescent="0.25">
      <c r="A46" t="s">
        <v>311</v>
      </c>
      <c r="B46" t="s">
        <v>259</v>
      </c>
    </row>
    <row r="47" spans="1:2" x14ac:dyDescent="0.25">
      <c r="A47" t="s">
        <v>311</v>
      </c>
      <c r="B47" t="s">
        <v>260</v>
      </c>
    </row>
    <row r="48" spans="1:2" x14ac:dyDescent="0.25">
      <c r="A48" t="s">
        <v>311</v>
      </c>
      <c r="B48" t="s">
        <v>261</v>
      </c>
    </row>
    <row r="49" spans="1:2" x14ac:dyDescent="0.25">
      <c r="A49" t="s">
        <v>311</v>
      </c>
      <c r="B49" t="s">
        <v>262</v>
      </c>
    </row>
    <row r="50" spans="1:2" x14ac:dyDescent="0.25">
      <c r="A50" t="s">
        <v>311</v>
      </c>
      <c r="B50" t="s">
        <v>263</v>
      </c>
    </row>
    <row r="51" spans="1:2" x14ac:dyDescent="0.25">
      <c r="A51" t="s">
        <v>311</v>
      </c>
      <c r="B51" t="s">
        <v>264</v>
      </c>
    </row>
    <row r="52" spans="1:2" x14ac:dyDescent="0.25">
      <c r="A52" t="s">
        <v>311</v>
      </c>
      <c r="B52" t="s">
        <v>265</v>
      </c>
    </row>
    <row r="53" spans="1:2" x14ac:dyDescent="0.25">
      <c r="A53" t="s">
        <v>311</v>
      </c>
      <c r="B53" t="s">
        <v>266</v>
      </c>
    </row>
    <row r="54" spans="1:2" x14ac:dyDescent="0.25">
      <c r="A54" t="s">
        <v>311</v>
      </c>
      <c r="B54" t="s">
        <v>267</v>
      </c>
    </row>
    <row r="55" spans="1:2" x14ac:dyDescent="0.25">
      <c r="A55" t="s">
        <v>311</v>
      </c>
      <c r="B55" t="s">
        <v>268</v>
      </c>
    </row>
    <row r="56" spans="1:2" x14ac:dyDescent="0.25">
      <c r="A56" t="s">
        <v>311</v>
      </c>
      <c r="B56" t="s">
        <v>269</v>
      </c>
    </row>
    <row r="57" spans="1:2" x14ac:dyDescent="0.25">
      <c r="A57" t="s">
        <v>311</v>
      </c>
      <c r="B57" t="s">
        <v>270</v>
      </c>
    </row>
    <row r="58" spans="1:2" x14ac:dyDescent="0.25">
      <c r="A58" t="s">
        <v>311</v>
      </c>
      <c r="B58" t="s">
        <v>271</v>
      </c>
    </row>
    <row r="59" spans="1:2" x14ac:dyDescent="0.25">
      <c r="A59" t="s">
        <v>311</v>
      </c>
      <c r="B59" t="s">
        <v>272</v>
      </c>
    </row>
    <row r="60" spans="1:2" x14ac:dyDescent="0.25">
      <c r="A60" t="s">
        <v>311</v>
      </c>
      <c r="B60" t="s">
        <v>273</v>
      </c>
    </row>
    <row r="61" spans="1:2" x14ac:dyDescent="0.25">
      <c r="A61" t="s">
        <v>311</v>
      </c>
      <c r="B61" s="67" t="s">
        <v>274</v>
      </c>
    </row>
    <row r="62" spans="1:2" x14ac:dyDescent="0.25">
      <c r="A62" t="s">
        <v>311</v>
      </c>
      <c r="B62" s="67" t="s">
        <v>275</v>
      </c>
    </row>
    <row r="63" spans="1:2" x14ac:dyDescent="0.25">
      <c r="A63" t="s">
        <v>311</v>
      </c>
      <c r="B63" s="67" t="s">
        <v>276</v>
      </c>
    </row>
    <row r="64" spans="1:2" x14ac:dyDescent="0.25">
      <c r="A64" t="s">
        <v>311</v>
      </c>
      <c r="B64" s="67" t="s">
        <v>277</v>
      </c>
    </row>
    <row r="65" spans="1:2" x14ac:dyDescent="0.25">
      <c r="A65" t="s">
        <v>311</v>
      </c>
      <c r="B65" s="67" t="s">
        <v>278</v>
      </c>
    </row>
    <row r="66" spans="1:2" x14ac:dyDescent="0.25">
      <c r="A66" t="s">
        <v>311</v>
      </c>
      <c r="B66" s="67" t="s">
        <v>279</v>
      </c>
    </row>
    <row r="67" spans="1:2" x14ac:dyDescent="0.25">
      <c r="A67" t="s">
        <v>311</v>
      </c>
      <c r="B67" s="67" t="s">
        <v>280</v>
      </c>
    </row>
    <row r="68" spans="1:2" x14ac:dyDescent="0.25">
      <c r="A68" t="s">
        <v>311</v>
      </c>
      <c r="B68" s="67" t="s">
        <v>281</v>
      </c>
    </row>
    <row r="69" spans="1:2" x14ac:dyDescent="0.25">
      <c r="A69" t="s">
        <v>311</v>
      </c>
      <c r="B69" s="67" t="s">
        <v>282</v>
      </c>
    </row>
    <row r="70" spans="1:2" x14ac:dyDescent="0.25">
      <c r="A70" t="s">
        <v>311</v>
      </c>
      <c r="B70" s="67" t="s">
        <v>283</v>
      </c>
    </row>
    <row r="71" spans="1:2" x14ac:dyDescent="0.25">
      <c r="A71" t="s">
        <v>311</v>
      </c>
      <c r="B71" s="67" t="s">
        <v>284</v>
      </c>
    </row>
    <row r="72" spans="1:2" x14ac:dyDescent="0.25">
      <c r="A72" t="s">
        <v>311</v>
      </c>
      <c r="B72" s="67" t="s">
        <v>285</v>
      </c>
    </row>
    <row r="73" spans="1:2" x14ac:dyDescent="0.25">
      <c r="A73" t="s">
        <v>311</v>
      </c>
      <c r="B73" s="67" t="s">
        <v>286</v>
      </c>
    </row>
    <row r="74" spans="1:2" x14ac:dyDescent="0.25">
      <c r="A74" t="s">
        <v>311</v>
      </c>
      <c r="B74" s="67" t="s">
        <v>287</v>
      </c>
    </row>
    <row r="75" spans="1:2" x14ac:dyDescent="0.25">
      <c r="A75" t="s">
        <v>311</v>
      </c>
      <c r="B75" s="67" t="s">
        <v>288</v>
      </c>
    </row>
    <row r="76" spans="1:2" x14ac:dyDescent="0.25">
      <c r="A76" t="s">
        <v>311</v>
      </c>
      <c r="B76" s="67" t="s">
        <v>289</v>
      </c>
    </row>
    <row r="77" spans="1:2" x14ac:dyDescent="0.25">
      <c r="A77" t="s">
        <v>311</v>
      </c>
      <c r="B77" s="67" t="s">
        <v>290</v>
      </c>
    </row>
    <row r="78" spans="1:2" x14ac:dyDescent="0.25">
      <c r="A78" t="s">
        <v>311</v>
      </c>
      <c r="B78" s="67" t="s">
        <v>291</v>
      </c>
    </row>
    <row r="79" spans="1:2" x14ac:dyDescent="0.25">
      <c r="A79" t="s">
        <v>311</v>
      </c>
      <c r="B79" s="67" t="s">
        <v>292</v>
      </c>
    </row>
    <row r="80" spans="1:2" x14ac:dyDescent="0.25">
      <c r="A80" t="s">
        <v>311</v>
      </c>
      <c r="B80" s="68" t="s">
        <v>293</v>
      </c>
    </row>
    <row r="81" spans="1:2" x14ac:dyDescent="0.25">
      <c r="A81" t="s">
        <v>311</v>
      </c>
      <c r="B81" s="67" t="s">
        <v>294</v>
      </c>
    </row>
    <row r="82" spans="1:2" x14ac:dyDescent="0.25">
      <c r="A82" t="s">
        <v>311</v>
      </c>
      <c r="B82" s="67" t="s">
        <v>295</v>
      </c>
    </row>
    <row r="83" spans="1:2" x14ac:dyDescent="0.25">
      <c r="A83" t="s">
        <v>311</v>
      </c>
      <c r="B83" s="67" t="s">
        <v>296</v>
      </c>
    </row>
    <row r="84" spans="1:2" x14ac:dyDescent="0.25">
      <c r="A84" t="s">
        <v>311</v>
      </c>
      <c r="B84" s="67" t="s">
        <v>297</v>
      </c>
    </row>
    <row r="85" spans="1:2" x14ac:dyDescent="0.25">
      <c r="A85" t="s">
        <v>311</v>
      </c>
      <c r="B85" s="67" t="s">
        <v>298</v>
      </c>
    </row>
    <row r="86" spans="1:2" x14ac:dyDescent="0.25">
      <c r="A86" t="s">
        <v>311</v>
      </c>
      <c r="B86" s="67" t="s">
        <v>299</v>
      </c>
    </row>
    <row r="87" spans="1:2" x14ac:dyDescent="0.25">
      <c r="A87" t="s">
        <v>311</v>
      </c>
      <c r="B87" s="67" t="s">
        <v>300</v>
      </c>
    </row>
    <row r="88" spans="1:2" x14ac:dyDescent="0.25">
      <c r="A88" t="s">
        <v>311</v>
      </c>
      <c r="B88" s="67" t="s">
        <v>301</v>
      </c>
    </row>
    <row r="89" spans="1:2" x14ac:dyDescent="0.25">
      <c r="A89" t="s">
        <v>311</v>
      </c>
      <c r="B89" s="67" t="s">
        <v>302</v>
      </c>
    </row>
    <row r="90" spans="1:2" x14ac:dyDescent="0.25">
      <c r="A90" t="s">
        <v>311</v>
      </c>
      <c r="B90" s="67" t="s">
        <v>303</v>
      </c>
    </row>
    <row r="91" spans="1:2" x14ac:dyDescent="0.25">
      <c r="A91" t="s">
        <v>311</v>
      </c>
      <c r="B91" s="67" t="s">
        <v>304</v>
      </c>
    </row>
    <row r="92" spans="1:2" x14ac:dyDescent="0.25">
      <c r="A92" t="s">
        <v>311</v>
      </c>
      <c r="B92" s="67" t="s">
        <v>305</v>
      </c>
    </row>
    <row r="93" spans="1:2" x14ac:dyDescent="0.25">
      <c r="A93" t="s">
        <v>311</v>
      </c>
      <c r="B93" s="67" t="s">
        <v>306</v>
      </c>
    </row>
    <row r="94" spans="1:2" x14ac:dyDescent="0.25">
      <c r="A94" t="s">
        <v>311</v>
      </c>
      <c r="B94" s="67" t="s">
        <v>307</v>
      </c>
    </row>
    <row r="95" spans="1:2" x14ac:dyDescent="0.25">
      <c r="A95" t="s">
        <v>311</v>
      </c>
      <c r="B95" s="67" t="s">
        <v>308</v>
      </c>
    </row>
    <row r="96" spans="1:2" x14ac:dyDescent="0.25">
      <c r="A96" s="89" t="s">
        <v>311</v>
      </c>
      <c r="B96" s="90" t="s">
        <v>309</v>
      </c>
    </row>
    <row r="97" spans="1:2" ht="30" customHeight="1" x14ac:dyDescent="0.25">
      <c r="A97" s="104" t="s">
        <v>554</v>
      </c>
      <c r="B97" s="104"/>
    </row>
    <row r="98" spans="1:2" ht="30" customHeight="1" x14ac:dyDescent="0.25"/>
    <row r="99" spans="1:2" ht="30" customHeight="1" x14ac:dyDescent="0.25"/>
  </sheetData>
  <mergeCells count="2">
    <mergeCell ref="A1:B1"/>
    <mergeCell ref="A97:B97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BC4C5-88F2-4FF8-ADDA-F86EABE58B2A}">
  <dimension ref="A1:J37"/>
  <sheetViews>
    <sheetView zoomScale="80" zoomScaleNormal="80" workbookViewId="0"/>
  </sheetViews>
  <sheetFormatPr defaultColWidth="12.5703125" defaultRowHeight="15.75" x14ac:dyDescent="0.25"/>
  <cols>
    <col min="1" max="1" width="27.85546875" style="43" customWidth="1"/>
    <col min="2" max="2" width="12.5703125" style="43"/>
    <col min="3" max="3" width="16.7109375" style="43" bestFit="1" customWidth="1"/>
    <col min="4" max="4" width="12.5703125" style="43"/>
    <col min="5" max="5" width="16.7109375" style="43" bestFit="1" customWidth="1"/>
    <col min="6" max="6" width="12.5703125" style="43"/>
    <col min="7" max="7" width="16.7109375" style="43" bestFit="1" customWidth="1"/>
    <col min="8" max="8" width="12.5703125" style="43"/>
    <col min="9" max="9" width="16.7109375" style="43" bestFit="1" customWidth="1"/>
    <col min="10" max="10" width="145.85546875" style="43" bestFit="1" customWidth="1"/>
    <col min="11" max="16384" width="12.5703125" style="43"/>
  </cols>
  <sheetData>
    <row r="1" spans="1:10" x14ac:dyDescent="0.25">
      <c r="A1" s="43" t="s">
        <v>549</v>
      </c>
    </row>
    <row r="2" spans="1:10" s="69" customFormat="1" ht="17.100000000000001" customHeight="1" x14ac:dyDescent="0.25">
      <c r="A2" s="96" t="s">
        <v>483</v>
      </c>
      <c r="B2" s="96" t="s">
        <v>349</v>
      </c>
      <c r="C2" s="96"/>
      <c r="D2" s="96" t="s">
        <v>313</v>
      </c>
      <c r="E2" s="96"/>
      <c r="F2" s="96" t="s">
        <v>311</v>
      </c>
      <c r="G2" s="96"/>
      <c r="H2" s="96" t="s">
        <v>484</v>
      </c>
      <c r="I2" s="96"/>
      <c r="J2" s="105" t="s">
        <v>485</v>
      </c>
    </row>
    <row r="3" spans="1:10" x14ac:dyDescent="0.25">
      <c r="A3" s="97"/>
      <c r="B3" s="60" t="s">
        <v>486</v>
      </c>
      <c r="C3" s="59" t="s">
        <v>487</v>
      </c>
      <c r="D3" s="60" t="s">
        <v>486</v>
      </c>
      <c r="E3" s="59" t="s">
        <v>487</v>
      </c>
      <c r="F3" s="60" t="s">
        <v>486</v>
      </c>
      <c r="G3" s="59" t="s">
        <v>487</v>
      </c>
      <c r="H3" s="60" t="s">
        <v>486</v>
      </c>
      <c r="I3" s="59" t="s">
        <v>487</v>
      </c>
      <c r="J3" s="106"/>
    </row>
    <row r="4" spans="1:10" x14ac:dyDescent="0.25">
      <c r="A4" s="43" t="s">
        <v>488</v>
      </c>
      <c r="B4" s="43">
        <v>3.3048134E-2</v>
      </c>
      <c r="C4" s="43">
        <v>46.386317499999997</v>
      </c>
      <c r="D4" s="43">
        <v>7.2799999999999994E-5</v>
      </c>
      <c r="E4" s="43">
        <v>357.32937459999999</v>
      </c>
      <c r="F4" s="43">
        <v>3.4400000000000003E-5</v>
      </c>
      <c r="G4" s="43">
        <v>182.3003209</v>
      </c>
      <c r="H4" s="43">
        <v>2.69E-10</v>
      </c>
      <c r="I4" s="43">
        <v>418.35294750000003</v>
      </c>
      <c r="J4" s="43" t="s">
        <v>489</v>
      </c>
    </row>
    <row r="5" spans="1:10" x14ac:dyDescent="0.25">
      <c r="A5" s="43" t="s">
        <v>490</v>
      </c>
      <c r="B5" s="43">
        <v>9.6699999999999999E-9</v>
      </c>
      <c r="C5" s="43">
        <v>1560.2025249999999</v>
      </c>
      <c r="D5" s="43">
        <v>1.2983244E-2</v>
      </c>
      <c r="E5" s="43">
        <v>49.165624180000002</v>
      </c>
      <c r="F5" s="43">
        <v>8.6499999999999999E-4</v>
      </c>
      <c r="G5" s="43">
        <v>69.478306829999994</v>
      </c>
      <c r="H5" s="43">
        <v>1.8999999999999999E-11</v>
      </c>
      <c r="I5" s="43">
        <v>365.86574780000001</v>
      </c>
      <c r="J5" s="43" t="s">
        <v>491</v>
      </c>
    </row>
    <row r="6" spans="1:10" x14ac:dyDescent="0.25">
      <c r="A6" s="43" t="s">
        <v>492</v>
      </c>
      <c r="B6" s="43">
        <v>2.7799999999999998E-4</v>
      </c>
      <c r="C6" s="43">
        <v>264.10927650000002</v>
      </c>
      <c r="D6" s="43">
        <v>2.4458255000000002E-2</v>
      </c>
      <c r="E6" s="43">
        <v>32.140411659999998</v>
      </c>
      <c r="F6" s="43">
        <v>2.891172E-3</v>
      </c>
      <c r="G6" s="43">
        <v>43.962359720000002</v>
      </c>
      <c r="H6" s="43">
        <v>1.8199999999999999E-7</v>
      </c>
      <c r="I6" s="43">
        <v>145.344392</v>
      </c>
      <c r="J6" s="43" t="s">
        <v>493</v>
      </c>
    </row>
    <row r="7" spans="1:10" x14ac:dyDescent="0.25">
      <c r="A7" s="43" t="s">
        <v>494</v>
      </c>
      <c r="B7" s="43">
        <v>0.12306766600000001</v>
      </c>
      <c r="C7" s="43">
        <v>18.694938839999999</v>
      </c>
      <c r="D7" s="43">
        <v>3.6653644999999999E-2</v>
      </c>
      <c r="E7" s="43">
        <v>45.712735520000003</v>
      </c>
      <c r="F7" s="43">
        <v>1.3204180000000001E-3</v>
      </c>
      <c r="G7" s="43">
        <v>116.3291495</v>
      </c>
      <c r="H7" s="43">
        <v>2.1800000000000001E-4</v>
      </c>
      <c r="I7" s="43">
        <v>120.74762130000001</v>
      </c>
      <c r="J7" s="43" t="s">
        <v>495</v>
      </c>
    </row>
    <row r="8" spans="1:10" x14ac:dyDescent="0.25">
      <c r="A8" s="43" t="s">
        <v>496</v>
      </c>
      <c r="B8" s="43" t="e">
        <v>#N/A</v>
      </c>
      <c r="C8" s="43" t="e">
        <v>#N/A</v>
      </c>
      <c r="D8" s="43">
        <v>2.7515718000000002E-2</v>
      </c>
      <c r="E8" s="43">
        <v>692.14637110000001</v>
      </c>
      <c r="F8" s="43">
        <v>1.9394150000000001E-3</v>
      </c>
      <c r="G8" s="43">
        <v>1320.548882</v>
      </c>
      <c r="H8" s="43">
        <v>8.3399999999999994E-5</v>
      </c>
      <c r="I8" s="43">
        <v>2149.2236349999998</v>
      </c>
      <c r="J8" s="43" t="s">
        <v>497</v>
      </c>
    </row>
    <row r="9" spans="1:10" x14ac:dyDescent="0.25">
      <c r="A9" s="43" t="s">
        <v>498</v>
      </c>
      <c r="B9" s="43" t="e">
        <v>#N/A</v>
      </c>
      <c r="C9" s="43" t="e">
        <v>#N/A</v>
      </c>
      <c r="D9" s="43">
        <v>4.7705915000000002E-2</v>
      </c>
      <c r="E9" s="43">
        <v>134.29963240000001</v>
      </c>
      <c r="F9" s="43">
        <v>1.2368396E-2</v>
      </c>
      <c r="G9" s="43">
        <v>212.8670276</v>
      </c>
      <c r="H9" s="43">
        <v>1.827969E-3</v>
      </c>
      <c r="I9" s="43">
        <v>279.83679649999999</v>
      </c>
      <c r="J9" s="43" t="s">
        <v>499</v>
      </c>
    </row>
    <row r="10" spans="1:10" x14ac:dyDescent="0.25">
      <c r="A10" s="43" t="s">
        <v>500</v>
      </c>
      <c r="B10" s="43">
        <v>7.6813047999999995E-2</v>
      </c>
      <c r="C10" s="43">
        <v>42.245702260000002</v>
      </c>
      <c r="D10" s="43">
        <v>2.4458255000000002E-2</v>
      </c>
      <c r="E10" s="43">
        <v>104.8486157</v>
      </c>
      <c r="F10" s="43">
        <v>1.2902782999999999E-2</v>
      </c>
      <c r="G10" s="43">
        <v>79.493443459999995</v>
      </c>
      <c r="H10" s="43">
        <v>8.6899999999999998E-4</v>
      </c>
      <c r="I10" s="43">
        <v>128.16002090000001</v>
      </c>
      <c r="J10" s="43" t="s">
        <v>501</v>
      </c>
    </row>
    <row r="11" spans="1:10" x14ac:dyDescent="0.25">
      <c r="A11" s="43" t="s">
        <v>502</v>
      </c>
      <c r="B11" s="43">
        <v>5.2883118E-2</v>
      </c>
      <c r="C11" s="43">
        <v>88.80359996</v>
      </c>
      <c r="D11" s="43">
        <v>1.0405474E-2</v>
      </c>
      <c r="E11" s="43">
        <v>223.84102100000001</v>
      </c>
      <c r="F11" s="43">
        <v>3.8485823000000002E-2</v>
      </c>
      <c r="G11" s="43">
        <v>68.771573270000005</v>
      </c>
      <c r="H11" s="43">
        <v>1.2268839999999999E-3</v>
      </c>
      <c r="I11" s="43">
        <v>171.81505670000001</v>
      </c>
      <c r="J11" s="43" t="s">
        <v>503</v>
      </c>
    </row>
    <row r="12" spans="1:10" x14ac:dyDescent="0.25">
      <c r="A12" s="43" t="s">
        <v>504</v>
      </c>
      <c r="B12" s="43">
        <v>5.0500000000000002E-4</v>
      </c>
      <c r="C12" s="43">
        <v>407.09100119999999</v>
      </c>
      <c r="D12" s="43">
        <v>1.506631E-3</v>
      </c>
      <c r="E12" s="43">
        <v>184.43204679999999</v>
      </c>
      <c r="F12" s="43">
        <v>0.43620911099999998</v>
      </c>
      <c r="G12" s="43">
        <v>1.5281602329999999</v>
      </c>
      <c r="H12" s="43">
        <v>1.4100000000000001E-5</v>
      </c>
      <c r="I12" s="43">
        <v>165.3138878</v>
      </c>
      <c r="J12" s="43" t="s">
        <v>505</v>
      </c>
    </row>
    <row r="13" spans="1:10" x14ac:dyDescent="0.25">
      <c r="A13" s="43" t="s">
        <v>506</v>
      </c>
      <c r="B13" s="43">
        <v>6.8800000000000003E-4</v>
      </c>
      <c r="C13" s="43">
        <v>740.54797959999996</v>
      </c>
      <c r="D13" s="43">
        <v>1.8024577E-2</v>
      </c>
      <c r="E13" s="43">
        <v>139.25753330000001</v>
      </c>
      <c r="F13" s="43" t="e">
        <v>#N/A</v>
      </c>
      <c r="G13" s="43" t="e">
        <v>#N/A</v>
      </c>
      <c r="H13" s="43">
        <v>4.2200000000000001E-4</v>
      </c>
      <c r="I13" s="43">
        <v>175.67375820000001</v>
      </c>
      <c r="J13" s="43" t="s">
        <v>507</v>
      </c>
    </row>
    <row r="14" spans="1:10" x14ac:dyDescent="0.25">
      <c r="A14" s="43" t="s">
        <v>508</v>
      </c>
      <c r="B14" s="43">
        <v>1.4225100000000001E-3</v>
      </c>
      <c r="C14" s="43">
        <v>491.59529739999999</v>
      </c>
      <c r="D14" s="43">
        <v>4.0200000000000001E-4</v>
      </c>
      <c r="E14" s="43">
        <v>486.02744330000002</v>
      </c>
      <c r="F14" s="43">
        <v>0.26276058899999999</v>
      </c>
      <c r="G14" s="43">
        <v>5.1111603040000002</v>
      </c>
      <c r="H14" s="43">
        <v>1.52E-5</v>
      </c>
      <c r="I14" s="43">
        <v>255.39732559999999</v>
      </c>
      <c r="J14" s="43" t="s">
        <v>509</v>
      </c>
    </row>
    <row r="15" spans="1:10" x14ac:dyDescent="0.25">
      <c r="A15" s="43" t="s">
        <v>510</v>
      </c>
      <c r="B15" s="43">
        <v>1.819158E-3</v>
      </c>
      <c r="C15" s="43">
        <v>413.54135380000002</v>
      </c>
      <c r="D15" s="43">
        <v>1.4699999999999999E-6</v>
      </c>
      <c r="E15" s="43">
        <v>1162.174663</v>
      </c>
      <c r="F15" s="43">
        <v>0.289493897</v>
      </c>
      <c r="G15" s="43">
        <v>4.1327255369999998</v>
      </c>
      <c r="H15" s="43">
        <v>1.9500000000000001E-7</v>
      </c>
      <c r="I15" s="43">
        <v>399.62325420000002</v>
      </c>
      <c r="J15" s="43" t="s">
        <v>511</v>
      </c>
    </row>
    <row r="16" spans="1:10" x14ac:dyDescent="0.25">
      <c r="A16" s="43" t="s">
        <v>512</v>
      </c>
      <c r="B16" s="43">
        <v>1.0056331E-2</v>
      </c>
      <c r="C16" s="43">
        <v>326.43014240000002</v>
      </c>
      <c r="D16" s="43">
        <v>1.4638656E-2</v>
      </c>
      <c r="E16" s="43">
        <v>166.00989659999999</v>
      </c>
      <c r="F16" s="43" t="e">
        <v>#N/A</v>
      </c>
      <c r="G16" s="43" t="e">
        <v>#N/A</v>
      </c>
      <c r="H16" s="43">
        <v>2.1685179999999999E-3</v>
      </c>
      <c r="I16" s="43">
        <v>123.1075101</v>
      </c>
      <c r="J16" s="43" t="s">
        <v>513</v>
      </c>
    </row>
    <row r="17" spans="1:10" x14ac:dyDescent="0.25">
      <c r="A17" s="43" t="s">
        <v>514</v>
      </c>
      <c r="B17" s="43">
        <v>1.16875E-2</v>
      </c>
      <c r="C17" s="43">
        <v>275.41324780000002</v>
      </c>
      <c r="D17" s="43">
        <v>1.8024577E-2</v>
      </c>
      <c r="E17" s="43">
        <v>139.25753330000001</v>
      </c>
      <c r="F17" s="43">
        <v>0.21469240000000001</v>
      </c>
      <c r="G17" s="43">
        <v>8.3398128400000004</v>
      </c>
      <c r="H17" s="43">
        <v>4.2200000000000001E-4</v>
      </c>
      <c r="I17" s="43">
        <v>175.67375820000001</v>
      </c>
      <c r="J17" s="43" t="s">
        <v>515</v>
      </c>
    </row>
    <row r="18" spans="1:10" x14ac:dyDescent="0.25">
      <c r="A18" s="43" t="s">
        <v>516</v>
      </c>
      <c r="B18" s="43">
        <v>1.16875E-2</v>
      </c>
      <c r="C18" s="43">
        <v>270.59178470000001</v>
      </c>
      <c r="D18" s="43">
        <v>1.8243061000000001E-2</v>
      </c>
      <c r="E18" s="43">
        <v>136.7346062</v>
      </c>
      <c r="F18" s="43" t="e">
        <v>#N/A</v>
      </c>
      <c r="G18" s="43" t="e">
        <v>#N/A</v>
      </c>
      <c r="H18" s="43">
        <v>3.2808080000000001E-3</v>
      </c>
      <c r="I18" s="43">
        <v>99.089209220000001</v>
      </c>
      <c r="J18" s="43" t="s">
        <v>513</v>
      </c>
    </row>
    <row r="19" spans="1:10" x14ac:dyDescent="0.25">
      <c r="A19" s="43" t="s">
        <v>517</v>
      </c>
      <c r="B19" s="43">
        <v>2.045363E-2</v>
      </c>
      <c r="C19" s="43">
        <v>1993.609467</v>
      </c>
      <c r="D19" s="43">
        <v>2.4458255000000002E-2</v>
      </c>
      <c r="E19" s="43">
        <v>1111.118048</v>
      </c>
      <c r="F19" s="43" t="e">
        <v>#N/A</v>
      </c>
      <c r="G19" s="43" t="e">
        <v>#N/A</v>
      </c>
      <c r="H19" s="43">
        <v>2.0038500000000002E-3</v>
      </c>
      <c r="I19" s="43">
        <v>1267.8133989999999</v>
      </c>
      <c r="J19" s="43" t="s">
        <v>518</v>
      </c>
    </row>
    <row r="20" spans="1:10" x14ac:dyDescent="0.25">
      <c r="A20" s="43" t="s">
        <v>519</v>
      </c>
      <c r="B20" s="43">
        <v>2.045363E-2</v>
      </c>
      <c r="C20" s="43">
        <v>1993.609467</v>
      </c>
      <c r="D20" s="43">
        <v>2.4458255000000002E-2</v>
      </c>
      <c r="E20" s="43">
        <v>1111.118048</v>
      </c>
      <c r="F20" s="43" t="e">
        <v>#N/A</v>
      </c>
      <c r="G20" s="43" t="e">
        <v>#N/A</v>
      </c>
      <c r="H20" s="43">
        <v>2.0038500000000002E-3</v>
      </c>
      <c r="I20" s="43">
        <v>1267.8133989999999</v>
      </c>
      <c r="J20" s="43" t="s">
        <v>518</v>
      </c>
    </row>
    <row r="21" spans="1:10" x14ac:dyDescent="0.25">
      <c r="A21" s="43" t="s">
        <v>520</v>
      </c>
      <c r="B21" s="43">
        <v>2.045363E-2</v>
      </c>
      <c r="C21" s="43">
        <v>1993.609467</v>
      </c>
      <c r="D21" s="43">
        <v>4.44E-4</v>
      </c>
      <c r="E21" s="43">
        <v>6774.5103680000002</v>
      </c>
      <c r="F21" s="43">
        <v>5.0989398999999998E-2</v>
      </c>
      <c r="G21" s="43">
        <v>396.24668609999998</v>
      </c>
      <c r="H21" s="43">
        <v>2.9E-5</v>
      </c>
      <c r="I21" s="43">
        <v>4721.7342829999998</v>
      </c>
      <c r="J21" s="43" t="s">
        <v>521</v>
      </c>
    </row>
    <row r="22" spans="1:10" x14ac:dyDescent="0.25">
      <c r="A22" s="43" t="s">
        <v>522</v>
      </c>
      <c r="B22" s="43">
        <v>2.045363E-2</v>
      </c>
      <c r="C22" s="43">
        <v>1993.609467</v>
      </c>
      <c r="D22" s="43">
        <v>2.4458255000000002E-2</v>
      </c>
      <c r="E22" s="43">
        <v>1111.118048</v>
      </c>
      <c r="F22" s="43" t="e">
        <v>#N/A</v>
      </c>
      <c r="G22" s="43" t="e">
        <v>#N/A</v>
      </c>
      <c r="H22" s="43">
        <v>2.0038500000000002E-3</v>
      </c>
      <c r="I22" s="43">
        <v>1267.8133989999999</v>
      </c>
      <c r="J22" s="43" t="s">
        <v>518</v>
      </c>
    </row>
    <row r="23" spans="1:10" x14ac:dyDescent="0.25">
      <c r="A23" s="43" t="s">
        <v>523</v>
      </c>
      <c r="B23" s="43">
        <v>2.1536972000000001E-2</v>
      </c>
      <c r="C23" s="43">
        <v>1542.8675929999999</v>
      </c>
      <c r="D23" s="43">
        <v>6.11E-4</v>
      </c>
      <c r="E23" s="43">
        <v>4896.9151449999999</v>
      </c>
      <c r="F23" s="43" t="e">
        <v>#N/A</v>
      </c>
      <c r="G23" s="43" t="e">
        <v>#N/A</v>
      </c>
      <c r="H23" s="43">
        <v>2.6265429999999998E-3</v>
      </c>
      <c r="I23" s="43">
        <v>905.80239689999996</v>
      </c>
      <c r="J23" s="43" t="s">
        <v>524</v>
      </c>
    </row>
    <row r="24" spans="1:10" x14ac:dyDescent="0.25">
      <c r="A24" s="43" t="s">
        <v>525</v>
      </c>
      <c r="B24" s="43">
        <v>2.2831990999999999E-2</v>
      </c>
      <c r="C24" s="43">
        <v>107.27794400000001</v>
      </c>
      <c r="D24" s="43">
        <v>3.4122837000000003E-2</v>
      </c>
      <c r="E24" s="43">
        <v>52.128797210000002</v>
      </c>
      <c r="F24" s="43">
        <v>0.352077217</v>
      </c>
      <c r="G24" s="43">
        <v>2.6585542800000002</v>
      </c>
      <c r="H24" s="43">
        <v>4.2964769999999999E-3</v>
      </c>
      <c r="I24" s="43">
        <v>58.597002699999997</v>
      </c>
      <c r="J24" s="43" t="s">
        <v>526</v>
      </c>
    </row>
    <row r="25" spans="1:10" x14ac:dyDescent="0.25">
      <c r="A25" s="43" t="s">
        <v>527</v>
      </c>
      <c r="B25" s="43">
        <v>2.3059217E-2</v>
      </c>
      <c r="C25" s="43">
        <v>1043.4342979999999</v>
      </c>
      <c r="D25" s="43">
        <v>8.03E-4</v>
      </c>
      <c r="E25" s="43">
        <v>3075.8712230000001</v>
      </c>
      <c r="F25" s="43">
        <v>6.3740514999999998E-2</v>
      </c>
      <c r="G25" s="43">
        <v>201.8150263</v>
      </c>
      <c r="H25" s="43">
        <v>1.2E-4</v>
      </c>
      <c r="I25" s="43">
        <v>1655.9563439999999</v>
      </c>
      <c r="J25" s="43" t="s">
        <v>521</v>
      </c>
    </row>
    <row r="26" spans="1:10" x14ac:dyDescent="0.25">
      <c r="A26" s="43" t="s">
        <v>528</v>
      </c>
      <c r="B26" s="43">
        <v>2.3059217E-2</v>
      </c>
      <c r="C26" s="43">
        <v>1043.4342979999999</v>
      </c>
      <c r="D26" s="43">
        <v>2.9135422000000001E-2</v>
      </c>
      <c r="E26" s="43">
        <v>576.74777240000003</v>
      </c>
      <c r="F26" s="43">
        <v>6.3740514999999998E-2</v>
      </c>
      <c r="G26" s="43">
        <v>201.8150263</v>
      </c>
      <c r="H26" s="43">
        <v>1.2E-4</v>
      </c>
      <c r="I26" s="43">
        <v>1655.9563439999999</v>
      </c>
      <c r="J26" s="43" t="s">
        <v>529</v>
      </c>
    </row>
    <row r="27" spans="1:10" x14ac:dyDescent="0.25">
      <c r="A27" s="43" t="s">
        <v>530</v>
      </c>
      <c r="B27" s="43">
        <v>2.4986211000000001E-2</v>
      </c>
      <c r="C27" s="43">
        <v>776.21242529999995</v>
      </c>
      <c r="D27" s="43">
        <v>1.1846820000000001E-3</v>
      </c>
      <c r="E27" s="43">
        <v>2199.3453829999999</v>
      </c>
      <c r="F27" s="43" t="e">
        <v>#N/A</v>
      </c>
      <c r="G27" s="43" t="e">
        <v>#N/A</v>
      </c>
      <c r="H27" s="43">
        <v>5.6847010000000003E-3</v>
      </c>
      <c r="I27" s="43">
        <v>392.05867269999999</v>
      </c>
      <c r="J27" s="43" t="s">
        <v>524</v>
      </c>
    </row>
    <row r="28" spans="1:10" x14ac:dyDescent="0.25">
      <c r="A28" s="43" t="s">
        <v>531</v>
      </c>
      <c r="B28" s="43">
        <v>2.6855464999999999E-2</v>
      </c>
      <c r="C28" s="43">
        <v>551.00483250000002</v>
      </c>
      <c r="D28" s="43">
        <v>1.6130000000000001E-3</v>
      </c>
      <c r="E28" s="43">
        <v>1508.8881449999999</v>
      </c>
      <c r="F28" s="43" t="e">
        <v>#N/A</v>
      </c>
      <c r="G28" s="43" t="e">
        <v>#N/A</v>
      </c>
      <c r="H28" s="43">
        <v>8.3552820000000003E-3</v>
      </c>
      <c r="I28" s="43">
        <v>263.09253280000001</v>
      </c>
      <c r="J28" s="43" t="s">
        <v>524</v>
      </c>
    </row>
    <row r="29" spans="1:10" x14ac:dyDescent="0.25">
      <c r="A29" s="43" t="s">
        <v>532</v>
      </c>
      <c r="B29" s="43">
        <v>2.6855464999999999E-2</v>
      </c>
      <c r="C29" s="43">
        <v>551.00483250000002</v>
      </c>
      <c r="D29" s="43">
        <v>1.6130000000000001E-3</v>
      </c>
      <c r="E29" s="43">
        <v>1508.8881449999999</v>
      </c>
      <c r="F29" s="43" t="e">
        <v>#N/A</v>
      </c>
      <c r="G29" s="43" t="e">
        <v>#N/A</v>
      </c>
      <c r="H29" s="43">
        <v>4.4099999999999999E-4</v>
      </c>
      <c r="I29" s="43">
        <v>718.27036899999996</v>
      </c>
      <c r="J29" s="43" t="s">
        <v>533</v>
      </c>
    </row>
    <row r="30" spans="1:10" x14ac:dyDescent="0.25">
      <c r="A30" s="43" t="s">
        <v>534</v>
      </c>
      <c r="B30" s="43">
        <v>2.6855464999999999E-2</v>
      </c>
      <c r="C30" s="43">
        <v>551.00483250000002</v>
      </c>
      <c r="D30" s="43">
        <v>3.5947011000000001E-2</v>
      </c>
      <c r="E30" s="43">
        <v>301.4411523</v>
      </c>
      <c r="F30" s="43" t="e">
        <v>#N/A</v>
      </c>
      <c r="G30" s="43" t="e">
        <v>#N/A</v>
      </c>
      <c r="H30" s="43">
        <v>8.3552820000000003E-3</v>
      </c>
      <c r="I30" s="43">
        <v>263.09253280000001</v>
      </c>
      <c r="J30" s="43" t="s">
        <v>535</v>
      </c>
    </row>
    <row r="31" spans="1:10" x14ac:dyDescent="0.25">
      <c r="A31" s="43" t="s">
        <v>536</v>
      </c>
      <c r="B31" s="43">
        <v>3.0248629999999999E-2</v>
      </c>
      <c r="C31" s="43">
        <v>337.32378119999998</v>
      </c>
      <c r="D31" s="43">
        <v>4.2161503000000003E-2</v>
      </c>
      <c r="E31" s="43">
        <v>182.77196269999999</v>
      </c>
      <c r="F31" s="43">
        <v>9.4619568000000001E-2</v>
      </c>
      <c r="G31" s="43">
        <v>61.010064389999997</v>
      </c>
      <c r="H31" s="43">
        <v>1.0871120000000001E-3</v>
      </c>
      <c r="I31" s="43">
        <v>397.89992030000002</v>
      </c>
      <c r="J31" s="43" t="s">
        <v>529</v>
      </c>
    </row>
    <row r="32" spans="1:10" x14ac:dyDescent="0.25">
      <c r="A32" s="43" t="s">
        <v>537</v>
      </c>
      <c r="B32" s="43">
        <v>3.3048134E-2</v>
      </c>
      <c r="C32" s="43">
        <v>263.64422880000001</v>
      </c>
      <c r="D32" s="43">
        <v>4.7426153999999998E-2</v>
      </c>
      <c r="E32" s="43">
        <v>142.06692889999999</v>
      </c>
      <c r="F32" s="43">
        <v>0.10491983100000001</v>
      </c>
      <c r="G32" s="43">
        <v>46.793148520000003</v>
      </c>
      <c r="H32" s="43">
        <v>1.9931689999999998E-2</v>
      </c>
      <c r="I32" s="43">
        <v>113.3279648</v>
      </c>
      <c r="J32" s="43" t="s">
        <v>538</v>
      </c>
    </row>
    <row r="33" spans="1:10" x14ac:dyDescent="0.25">
      <c r="A33" s="43" t="s">
        <v>539</v>
      </c>
      <c r="B33" s="43">
        <v>3.3792579000000003E-2</v>
      </c>
      <c r="C33" s="43">
        <v>249.5520252</v>
      </c>
      <c r="D33" s="43">
        <v>4.7705915000000002E-2</v>
      </c>
      <c r="E33" s="43">
        <v>134.29963240000001</v>
      </c>
      <c r="F33" s="43">
        <v>0.106375913</v>
      </c>
      <c r="G33" s="43">
        <v>44.095219129999997</v>
      </c>
      <c r="H33" s="43">
        <v>2.1135357E-2</v>
      </c>
      <c r="I33" s="43">
        <v>106.4636642</v>
      </c>
      <c r="J33" s="43" t="s">
        <v>540</v>
      </c>
    </row>
    <row r="34" spans="1:10" x14ac:dyDescent="0.25">
      <c r="A34" s="43" t="s">
        <v>541</v>
      </c>
      <c r="B34" s="43">
        <v>4.0002782000000001E-2</v>
      </c>
      <c r="C34" s="43">
        <v>165.2413349</v>
      </c>
      <c r="D34" s="43">
        <v>4.0999999999999999E-4</v>
      </c>
      <c r="E34" s="43">
        <v>1113.646976</v>
      </c>
      <c r="F34" s="43" t="e">
        <v>#N/A</v>
      </c>
      <c r="G34" s="43" t="e">
        <v>#N/A</v>
      </c>
      <c r="H34" s="43">
        <v>3.4648050000000001E-3</v>
      </c>
      <c r="I34" s="43">
        <v>174.06506350000001</v>
      </c>
      <c r="J34" s="43" t="s">
        <v>542</v>
      </c>
    </row>
    <row r="35" spans="1:10" x14ac:dyDescent="0.25">
      <c r="A35" s="43" t="s">
        <v>543</v>
      </c>
      <c r="B35" s="43">
        <v>4.0585668999999998E-2</v>
      </c>
      <c r="C35" s="43">
        <v>158.95183059999999</v>
      </c>
      <c r="D35" s="43">
        <v>4.2000000000000002E-4</v>
      </c>
      <c r="E35" s="43">
        <v>1069.25089</v>
      </c>
      <c r="F35" s="43">
        <v>0.12824022800000001</v>
      </c>
      <c r="G35" s="43">
        <v>26.974851860000001</v>
      </c>
      <c r="H35" s="43">
        <v>3.2000000000000003E-4</v>
      </c>
      <c r="I35" s="43">
        <v>335.03267920000002</v>
      </c>
      <c r="J35" s="43" t="s">
        <v>544</v>
      </c>
    </row>
    <row r="36" spans="1:10" x14ac:dyDescent="0.25">
      <c r="A36" s="43" t="s">
        <v>545</v>
      </c>
      <c r="B36" s="43">
        <v>2.045363E-2</v>
      </c>
      <c r="C36" s="43">
        <v>1993.609467</v>
      </c>
      <c r="D36" s="43">
        <v>2.4458255000000002E-2</v>
      </c>
      <c r="E36" s="43">
        <v>1111.118048</v>
      </c>
      <c r="F36" s="43" t="e">
        <v>#N/A</v>
      </c>
      <c r="G36" s="43" t="e">
        <v>#N/A</v>
      </c>
      <c r="H36" s="43">
        <v>6.3031489999999996E-2</v>
      </c>
      <c r="I36" s="43">
        <v>209.67695570000001</v>
      </c>
      <c r="J36" s="43" t="s">
        <v>233</v>
      </c>
    </row>
    <row r="37" spans="1:10" x14ac:dyDescent="0.25">
      <c r="A37" s="70" t="s">
        <v>546</v>
      </c>
      <c r="B37" s="70">
        <v>2.1536972000000001E-2</v>
      </c>
      <c r="C37" s="70">
        <v>1542.8675929999999</v>
      </c>
      <c r="D37" s="70">
        <v>2.6687244999999998E-2</v>
      </c>
      <c r="E37" s="70">
        <v>857.28748849999999</v>
      </c>
      <c r="F37" s="70" t="e">
        <v>#N/A</v>
      </c>
      <c r="G37" s="70" t="e">
        <v>#N/A</v>
      </c>
      <c r="H37" s="70">
        <v>6.9321003000000006E-2</v>
      </c>
      <c r="I37" s="70">
        <v>159.76817650000001</v>
      </c>
      <c r="J37" s="70" t="s">
        <v>233</v>
      </c>
    </row>
  </sheetData>
  <sortState xmlns:xlrd2="http://schemas.microsoft.com/office/spreadsheetml/2017/richdata2" ref="A4:L385">
    <sortCondition ref="E3:E385"/>
  </sortState>
  <mergeCells count="6">
    <mergeCell ref="J2:J3"/>
    <mergeCell ref="A2:A3"/>
    <mergeCell ref="B2:C2"/>
    <mergeCell ref="D2:E2"/>
    <mergeCell ref="F2:G2"/>
    <mergeCell ref="H2:I2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88D40-8990-410B-B2DA-8FB562C21884}">
  <dimension ref="A1:I142"/>
  <sheetViews>
    <sheetView zoomScale="80" zoomScaleNormal="80" workbookViewId="0">
      <selection sqref="A1:F119"/>
    </sheetView>
  </sheetViews>
  <sheetFormatPr defaultRowHeight="15.75" x14ac:dyDescent="0.25"/>
  <cols>
    <col min="1" max="1" width="39.42578125" style="15" customWidth="1"/>
    <col min="2" max="2" width="8.28515625" style="15" bestFit="1" customWidth="1"/>
    <col min="3" max="3" width="17.5703125" style="15" bestFit="1" customWidth="1"/>
    <col min="4" max="4" width="19.42578125" style="16" bestFit="1" customWidth="1"/>
    <col min="5" max="5" width="17.5703125" style="17" bestFit="1" customWidth="1"/>
    <col min="6" max="6" width="237" style="16" bestFit="1" customWidth="1"/>
    <col min="7" max="7" width="9.140625" style="15"/>
    <col min="8" max="8" width="54.140625" style="14" bestFit="1" customWidth="1"/>
    <col min="9" max="9" width="26.140625" style="16" bestFit="1" customWidth="1"/>
    <col min="10" max="16384" width="9.140625" style="16"/>
  </cols>
  <sheetData>
    <row r="1" spans="1:9" x14ac:dyDescent="0.25">
      <c r="A1" s="15" t="s">
        <v>547</v>
      </c>
    </row>
    <row r="2" spans="1:9" s="31" customFormat="1" x14ac:dyDescent="0.25">
      <c r="A2" s="71" t="s">
        <v>0</v>
      </c>
      <c r="B2" s="71" t="s">
        <v>548</v>
      </c>
      <c r="C2" s="71" t="s">
        <v>422</v>
      </c>
      <c r="D2" s="73" t="s">
        <v>2</v>
      </c>
      <c r="E2" s="71" t="s">
        <v>163</v>
      </c>
      <c r="F2" s="72" t="s">
        <v>1</v>
      </c>
      <c r="G2" s="30"/>
      <c r="H2" s="30"/>
    </row>
    <row r="3" spans="1:9" x14ac:dyDescent="0.25">
      <c r="A3" s="75" t="s">
        <v>3</v>
      </c>
      <c r="B3" s="76">
        <v>29</v>
      </c>
      <c r="C3" s="77">
        <v>1.39854959595438E-17</v>
      </c>
      <c r="D3" s="77">
        <v>1.31463662019712E-15</v>
      </c>
      <c r="E3" s="16">
        <f t="shared" ref="E3:E34" si="0">LOG10(D3)*-1</f>
        <v>14.881194274285969</v>
      </c>
      <c r="F3" s="78" t="s">
        <v>164</v>
      </c>
      <c r="H3" s="18"/>
      <c r="I3" s="19"/>
    </row>
    <row r="4" spans="1:9" x14ac:dyDescent="0.25">
      <c r="A4" s="75" t="s">
        <v>6</v>
      </c>
      <c r="B4" s="76">
        <v>16</v>
      </c>
      <c r="C4" s="77">
        <v>3.1972761284086498E-16</v>
      </c>
      <c r="D4" s="77">
        <v>1.5027197803520601E-14</v>
      </c>
      <c r="E4" s="16">
        <f t="shared" si="0"/>
        <v>13.823121996920023</v>
      </c>
      <c r="F4" s="78" t="s">
        <v>7</v>
      </c>
      <c r="H4" s="18"/>
      <c r="I4" s="19"/>
    </row>
    <row r="5" spans="1:9" x14ac:dyDescent="0.25">
      <c r="A5" s="75" t="s">
        <v>4</v>
      </c>
      <c r="B5" s="76">
        <v>22</v>
      </c>
      <c r="C5" s="77">
        <v>3.7955506495236801E-15</v>
      </c>
      <c r="D5" s="77">
        <v>9.4868154969302003E-14</v>
      </c>
      <c r="E5" s="16">
        <f t="shared" si="0"/>
        <v>13.022879545655671</v>
      </c>
      <c r="F5" s="78" t="s">
        <v>165</v>
      </c>
      <c r="H5" s="18"/>
      <c r="I5" s="19"/>
    </row>
    <row r="6" spans="1:9" x14ac:dyDescent="0.25">
      <c r="A6" s="75" t="s">
        <v>9</v>
      </c>
      <c r="B6" s="76">
        <v>14</v>
      </c>
      <c r="C6" s="77">
        <v>4.0369427646511499E-15</v>
      </c>
      <c r="D6" s="77">
        <v>9.4868154969302003E-14</v>
      </c>
      <c r="E6" s="16">
        <f t="shared" si="0"/>
        <v>13.022879545655671</v>
      </c>
      <c r="F6" s="78" t="s">
        <v>10</v>
      </c>
      <c r="H6" s="18"/>
      <c r="I6" s="19"/>
    </row>
    <row r="7" spans="1:9" x14ac:dyDescent="0.25">
      <c r="A7" s="75" t="s">
        <v>5</v>
      </c>
      <c r="B7" s="76">
        <v>14</v>
      </c>
      <c r="C7" s="77">
        <v>8.4736024330908397E-15</v>
      </c>
      <c r="D7" s="77">
        <v>1.5930372574210699E-13</v>
      </c>
      <c r="E7" s="16">
        <f t="shared" si="0"/>
        <v>12.797774066946412</v>
      </c>
      <c r="F7" s="78" t="s">
        <v>166</v>
      </c>
      <c r="H7" s="18"/>
      <c r="I7" s="19"/>
    </row>
    <row r="8" spans="1:9" x14ac:dyDescent="0.25">
      <c r="A8" s="75" t="s">
        <v>8</v>
      </c>
      <c r="B8" s="76">
        <v>16</v>
      </c>
      <c r="C8" s="77">
        <v>1.6268692595707801E-13</v>
      </c>
      <c r="D8" s="77">
        <v>2.5487618399942298E-12</v>
      </c>
      <c r="E8" s="16">
        <f t="shared" si="0"/>
        <v>11.593670743741624</v>
      </c>
      <c r="F8" s="78" t="s">
        <v>167</v>
      </c>
      <c r="H8" s="18"/>
      <c r="I8" s="19"/>
    </row>
    <row r="9" spans="1:9" x14ac:dyDescent="0.25">
      <c r="A9" s="75" t="s">
        <v>16</v>
      </c>
      <c r="B9" s="76">
        <v>13</v>
      </c>
      <c r="C9" s="77">
        <v>2.33982009844376E-13</v>
      </c>
      <c r="D9" s="77">
        <v>3.1420441321959101E-12</v>
      </c>
      <c r="E9" s="16">
        <f t="shared" si="0"/>
        <v>11.502787719285047</v>
      </c>
      <c r="F9" s="78" t="s">
        <v>17</v>
      </c>
      <c r="H9" s="18"/>
      <c r="I9" s="19"/>
    </row>
    <row r="10" spans="1:9" x14ac:dyDescent="0.25">
      <c r="A10" s="75" t="s">
        <v>12</v>
      </c>
      <c r="B10" s="76">
        <v>14</v>
      </c>
      <c r="C10" s="77">
        <v>3.4475755785786901E-13</v>
      </c>
      <c r="D10" s="77">
        <v>4.0509013048299601E-12</v>
      </c>
      <c r="E10" s="16">
        <f t="shared" si="0"/>
        <v>11.392448337732207</v>
      </c>
      <c r="F10" s="78" t="s">
        <v>168</v>
      </c>
      <c r="H10" s="18"/>
      <c r="I10" s="19"/>
    </row>
    <row r="11" spans="1:9" x14ac:dyDescent="0.25">
      <c r="A11" s="75" t="s">
        <v>24</v>
      </c>
      <c r="B11" s="76">
        <v>20</v>
      </c>
      <c r="C11" s="77">
        <v>2.0816526228945899E-12</v>
      </c>
      <c r="D11" s="77">
        <v>2.1741705172454601E-11</v>
      </c>
      <c r="E11" s="16">
        <f t="shared" si="0"/>
        <v>10.662706397786664</v>
      </c>
      <c r="F11" s="78" t="s">
        <v>25</v>
      </c>
      <c r="H11" s="18"/>
      <c r="I11" s="19"/>
    </row>
    <row r="12" spans="1:9" x14ac:dyDescent="0.25">
      <c r="A12" s="75" t="s">
        <v>13</v>
      </c>
      <c r="B12" s="76">
        <v>20</v>
      </c>
      <c r="C12" s="77">
        <v>6.8481395538585299E-12</v>
      </c>
      <c r="D12" s="77">
        <v>5.8999989510761801E-11</v>
      </c>
      <c r="E12" s="16">
        <f t="shared" si="0"/>
        <v>10.229148065568342</v>
      </c>
      <c r="F12" s="78" t="s">
        <v>169</v>
      </c>
      <c r="H12" s="18"/>
      <c r="I12" s="19"/>
    </row>
    <row r="13" spans="1:9" x14ac:dyDescent="0.25">
      <c r="A13" s="15" t="s">
        <v>14</v>
      </c>
      <c r="B13" s="76">
        <v>15</v>
      </c>
      <c r="C13" s="77">
        <v>6.9042540916848898E-12</v>
      </c>
      <c r="D13" s="77">
        <v>5.8999989510761801E-11</v>
      </c>
      <c r="E13" s="16">
        <f t="shared" si="0"/>
        <v>10.229148065568342</v>
      </c>
      <c r="F13" s="78" t="s">
        <v>170</v>
      </c>
      <c r="H13" s="18"/>
      <c r="I13" s="19"/>
    </row>
    <row r="14" spans="1:9" x14ac:dyDescent="0.25">
      <c r="A14" s="15" t="s">
        <v>26</v>
      </c>
      <c r="B14" s="76">
        <v>12</v>
      </c>
      <c r="C14" s="77">
        <v>8.0162068162586304E-12</v>
      </c>
      <c r="D14" s="77">
        <v>6.27936200606926E-11</v>
      </c>
      <c r="E14" s="16">
        <f t="shared" si="0"/>
        <v>10.202084479084284</v>
      </c>
      <c r="F14" s="78" t="s">
        <v>27</v>
      </c>
      <c r="H14" s="18"/>
      <c r="I14" s="19"/>
    </row>
    <row r="15" spans="1:9" x14ac:dyDescent="0.25">
      <c r="A15" s="15" t="s">
        <v>11</v>
      </c>
      <c r="B15" s="76">
        <v>12</v>
      </c>
      <c r="C15" s="77">
        <v>1.24301810220645E-11</v>
      </c>
      <c r="D15" s="77">
        <v>8.98797704672358E-11</v>
      </c>
      <c r="E15" s="16">
        <f t="shared" si="0"/>
        <v>10.046338045342141</v>
      </c>
      <c r="F15" s="78" t="s">
        <v>171</v>
      </c>
      <c r="H15" s="18"/>
      <c r="I15" s="19"/>
    </row>
    <row r="16" spans="1:9" x14ac:dyDescent="0.25">
      <c r="A16" s="15" t="s">
        <v>22</v>
      </c>
      <c r="B16" s="76">
        <v>15</v>
      </c>
      <c r="C16" s="77">
        <v>1.9035887044685399E-11</v>
      </c>
      <c r="D16" s="77">
        <v>1.27812384442887E-10</v>
      </c>
      <c r="E16" s="16">
        <f t="shared" si="0"/>
        <v>9.8934270629646068</v>
      </c>
      <c r="F16" s="78" t="s">
        <v>172</v>
      </c>
      <c r="H16" s="18"/>
      <c r="I16" s="19"/>
    </row>
    <row r="17" spans="1:9" x14ac:dyDescent="0.25">
      <c r="A17" s="15" t="s">
        <v>15</v>
      </c>
      <c r="B17" s="76">
        <v>16</v>
      </c>
      <c r="C17" s="77">
        <v>2.1456291773933601E-11</v>
      </c>
      <c r="D17" s="77">
        <v>1.34459428449984E-10</v>
      </c>
      <c r="E17" s="16">
        <f t="shared" si="0"/>
        <v>9.8714087391436607</v>
      </c>
      <c r="F17" s="78" t="s">
        <v>173</v>
      </c>
      <c r="H17" s="18"/>
      <c r="I17" s="19"/>
    </row>
    <row r="18" spans="1:9" x14ac:dyDescent="0.25">
      <c r="A18" s="15" t="s">
        <v>23</v>
      </c>
      <c r="B18" s="76">
        <v>14</v>
      </c>
      <c r="C18" s="77">
        <v>6.1344352513474197E-11</v>
      </c>
      <c r="D18" s="77">
        <v>3.6039807101666102E-10</v>
      </c>
      <c r="E18" s="16">
        <f t="shared" si="0"/>
        <v>9.4432175421909257</v>
      </c>
      <c r="F18" s="78" t="s">
        <v>174</v>
      </c>
      <c r="H18" s="18"/>
      <c r="I18" s="19"/>
    </row>
    <row r="19" spans="1:9" x14ac:dyDescent="0.25">
      <c r="A19" s="15" t="s">
        <v>18</v>
      </c>
      <c r="B19" s="76">
        <v>16</v>
      </c>
      <c r="C19" s="77">
        <v>6.7196402725482804E-11</v>
      </c>
      <c r="D19" s="77">
        <v>3.7155657977619902E-10</v>
      </c>
      <c r="E19" s="16">
        <f t="shared" si="0"/>
        <v>9.429975043508815</v>
      </c>
      <c r="F19" s="78" t="s">
        <v>175</v>
      </c>
      <c r="H19" s="18"/>
      <c r="I19" s="19"/>
    </row>
    <row r="20" spans="1:9" x14ac:dyDescent="0.25">
      <c r="A20" s="15" t="s">
        <v>29</v>
      </c>
      <c r="B20" s="76">
        <v>11</v>
      </c>
      <c r="C20" s="77">
        <v>1.1853415243880101E-10</v>
      </c>
      <c r="D20" s="77">
        <v>6.09563336000976E-10</v>
      </c>
      <c r="E20" s="16">
        <f t="shared" si="0"/>
        <v>9.2149811628156311</v>
      </c>
      <c r="F20" s="78" t="s">
        <v>30</v>
      </c>
      <c r="H20" s="18"/>
      <c r="I20" s="19"/>
    </row>
    <row r="21" spans="1:9" x14ac:dyDescent="0.25">
      <c r="A21" s="15" t="s">
        <v>31</v>
      </c>
      <c r="B21" s="76">
        <v>12</v>
      </c>
      <c r="C21" s="77">
        <v>1.2320961046828199E-10</v>
      </c>
      <c r="D21" s="77">
        <v>6.09563336000976E-10</v>
      </c>
      <c r="E21" s="16">
        <f t="shared" si="0"/>
        <v>9.2149811628156311</v>
      </c>
      <c r="F21" s="78" t="s">
        <v>32</v>
      </c>
      <c r="H21" s="18"/>
      <c r="I21" s="19"/>
    </row>
    <row r="22" spans="1:9" x14ac:dyDescent="0.25">
      <c r="A22" s="15" t="s">
        <v>20</v>
      </c>
      <c r="B22" s="76">
        <v>14</v>
      </c>
      <c r="C22" s="77">
        <v>1.7666115710488901E-10</v>
      </c>
      <c r="D22" s="77">
        <v>8.3030743839297798E-10</v>
      </c>
      <c r="E22" s="16">
        <f t="shared" si="0"/>
        <v>9.0807610713883786</v>
      </c>
      <c r="F22" s="78" t="s">
        <v>176</v>
      </c>
      <c r="H22" s="18"/>
      <c r="I22" s="19"/>
    </row>
    <row r="23" spans="1:9" x14ac:dyDescent="0.25">
      <c r="A23" s="15" t="s">
        <v>28</v>
      </c>
      <c r="B23" s="76">
        <v>13</v>
      </c>
      <c r="C23" s="77">
        <v>2.0583680491131E-10</v>
      </c>
      <c r="D23" s="77">
        <v>9.1581833498103603E-10</v>
      </c>
      <c r="E23" s="16">
        <f t="shared" si="0"/>
        <v>9.0381906660044553</v>
      </c>
      <c r="F23" s="78" t="s">
        <v>177</v>
      </c>
      <c r="H23" s="18"/>
      <c r="I23" s="19"/>
    </row>
    <row r="24" spans="1:9" x14ac:dyDescent="0.25">
      <c r="A24" s="15" t="s">
        <v>33</v>
      </c>
      <c r="B24" s="76">
        <v>12</v>
      </c>
      <c r="C24" s="77">
        <v>2.1434046137854001E-10</v>
      </c>
      <c r="D24" s="77">
        <v>9.1581833498103603E-10</v>
      </c>
      <c r="E24" s="16">
        <f t="shared" si="0"/>
        <v>9.0381906660044553</v>
      </c>
      <c r="F24" s="78" t="s">
        <v>34</v>
      </c>
      <c r="H24" s="18"/>
      <c r="I24" s="19"/>
    </row>
    <row r="25" spans="1:9" x14ac:dyDescent="0.25">
      <c r="A25" s="15" t="s">
        <v>21</v>
      </c>
      <c r="B25" s="76">
        <v>11</v>
      </c>
      <c r="C25" s="77">
        <v>7.2092068089267704E-10</v>
      </c>
      <c r="D25" s="77">
        <v>2.9463714784309401E-9</v>
      </c>
      <c r="E25" s="16">
        <f t="shared" si="0"/>
        <v>8.5307124982055509</v>
      </c>
      <c r="F25" s="78" t="s">
        <v>178</v>
      </c>
      <c r="H25" s="18"/>
      <c r="I25" s="19"/>
    </row>
    <row r="26" spans="1:9" x14ac:dyDescent="0.25">
      <c r="A26" s="15" t="s">
        <v>19</v>
      </c>
      <c r="B26" s="76">
        <v>15</v>
      </c>
      <c r="C26" s="77">
        <v>9.5223824683184394E-10</v>
      </c>
      <c r="D26" s="77">
        <v>3.7295998000913902E-9</v>
      </c>
      <c r="E26" s="16">
        <f t="shared" si="0"/>
        <v>8.4283377671019224</v>
      </c>
      <c r="F26" s="78" t="s">
        <v>179</v>
      </c>
      <c r="H26" s="18"/>
      <c r="I26" s="19"/>
    </row>
    <row r="27" spans="1:9" x14ac:dyDescent="0.25">
      <c r="A27" s="15" t="s">
        <v>40</v>
      </c>
      <c r="B27" s="76">
        <v>14</v>
      </c>
      <c r="C27" s="77">
        <v>3.08699677402261E-9</v>
      </c>
      <c r="D27" s="77">
        <v>1.1607107870325E-8</v>
      </c>
      <c r="E27" s="16">
        <f t="shared" si="0"/>
        <v>7.9352759794369918</v>
      </c>
      <c r="F27" s="78" t="s">
        <v>180</v>
      </c>
      <c r="H27" s="18"/>
      <c r="I27" s="19"/>
    </row>
    <row r="28" spans="1:9" x14ac:dyDescent="0.25">
      <c r="A28" s="15" t="s">
        <v>36</v>
      </c>
      <c r="B28" s="76">
        <v>9</v>
      </c>
      <c r="C28" s="77">
        <v>1.0387732590036099E-8</v>
      </c>
      <c r="D28" s="77">
        <v>3.7555648594746E-8</v>
      </c>
      <c r="E28" s="16">
        <f t="shared" si="0"/>
        <v>7.425324733252757</v>
      </c>
      <c r="F28" s="78" t="s">
        <v>181</v>
      </c>
      <c r="H28" s="18"/>
      <c r="I28" s="19"/>
    </row>
    <row r="29" spans="1:9" x14ac:dyDescent="0.25">
      <c r="A29" s="15" t="s">
        <v>35</v>
      </c>
      <c r="B29" s="76">
        <v>13</v>
      </c>
      <c r="C29" s="77">
        <v>1.88987802531369E-8</v>
      </c>
      <c r="D29" s="77">
        <v>6.5795753473883997E-8</v>
      </c>
      <c r="E29" s="16">
        <f t="shared" si="0"/>
        <v>7.1818021352974855</v>
      </c>
      <c r="F29" s="78" t="s">
        <v>182</v>
      </c>
      <c r="H29" s="18"/>
      <c r="I29" s="19"/>
    </row>
    <row r="30" spans="1:9" x14ac:dyDescent="0.25">
      <c r="A30" s="15" t="s">
        <v>38</v>
      </c>
      <c r="B30" s="76">
        <v>8</v>
      </c>
      <c r="C30" s="77">
        <v>1.9738838019169699E-8</v>
      </c>
      <c r="D30" s="77">
        <v>6.62660990643554E-8</v>
      </c>
      <c r="E30" s="16">
        <f t="shared" si="0"/>
        <v>7.1787085945920817</v>
      </c>
      <c r="F30" s="78" t="s">
        <v>183</v>
      </c>
      <c r="H30" s="18"/>
      <c r="I30" s="19"/>
    </row>
    <row r="31" spans="1:9" x14ac:dyDescent="0.25">
      <c r="A31" s="15" t="s">
        <v>44</v>
      </c>
      <c r="B31" s="76">
        <v>11</v>
      </c>
      <c r="C31" s="77">
        <v>2.0964623897828701E-8</v>
      </c>
      <c r="D31" s="77">
        <v>6.7954298151582803E-8</v>
      </c>
      <c r="E31" s="16">
        <f t="shared" si="0"/>
        <v>7.1677830686668846</v>
      </c>
      <c r="F31" s="78" t="s">
        <v>184</v>
      </c>
      <c r="H31" s="18"/>
      <c r="I31" s="19"/>
    </row>
    <row r="32" spans="1:9" x14ac:dyDescent="0.25">
      <c r="A32" s="15" t="s">
        <v>45</v>
      </c>
      <c r="B32" s="76">
        <v>12</v>
      </c>
      <c r="C32" s="77">
        <v>2.18268275457568E-8</v>
      </c>
      <c r="D32" s="77">
        <v>6.8390726310038006E-8</v>
      </c>
      <c r="E32" s="16">
        <f t="shared" si="0"/>
        <v>7.1650027840317501</v>
      </c>
      <c r="F32" s="78" t="s">
        <v>185</v>
      </c>
      <c r="H32" s="18"/>
      <c r="I32" s="19"/>
    </row>
    <row r="33" spans="1:9" x14ac:dyDescent="0.25">
      <c r="A33" s="15" t="s">
        <v>43</v>
      </c>
      <c r="B33" s="76">
        <v>10</v>
      </c>
      <c r="C33" s="77">
        <v>2.5845320423706401E-8</v>
      </c>
      <c r="D33" s="77">
        <v>7.8369681284787195E-8</v>
      </c>
      <c r="E33" s="16">
        <f t="shared" si="0"/>
        <v>7.1058519194250049</v>
      </c>
      <c r="F33" s="78" t="s">
        <v>186</v>
      </c>
      <c r="H33" s="18"/>
      <c r="I33" s="19"/>
    </row>
    <row r="34" spans="1:9" x14ac:dyDescent="0.25">
      <c r="A34" s="15" t="s">
        <v>37</v>
      </c>
      <c r="B34" s="76">
        <v>13</v>
      </c>
      <c r="C34" s="77">
        <v>2.81122599908523E-8</v>
      </c>
      <c r="D34" s="77">
        <v>8.2579763723128799E-8</v>
      </c>
      <c r="E34" s="16">
        <f t="shared" si="0"/>
        <v>7.0831263640610764</v>
      </c>
      <c r="F34" s="78" t="s">
        <v>187</v>
      </c>
      <c r="H34" s="18"/>
      <c r="I34" s="19"/>
    </row>
    <row r="35" spans="1:9" x14ac:dyDescent="0.25">
      <c r="A35" s="15" t="s">
        <v>39</v>
      </c>
      <c r="B35" s="76">
        <v>13</v>
      </c>
      <c r="C35" s="77">
        <v>2.9714949913388799E-8</v>
      </c>
      <c r="D35" s="77">
        <v>8.4642584601774199E-8</v>
      </c>
      <c r="E35" s="16">
        <f t="shared" ref="E35:E66" si="1">LOG10(D35)*-1</f>
        <v>7.0724110837168457</v>
      </c>
      <c r="F35" s="78" t="s">
        <v>188</v>
      </c>
      <c r="H35" s="18"/>
      <c r="I35" s="19"/>
    </row>
    <row r="36" spans="1:9" x14ac:dyDescent="0.25">
      <c r="A36" s="15" t="s">
        <v>42</v>
      </c>
      <c r="B36" s="76">
        <v>9</v>
      </c>
      <c r="C36" s="77">
        <v>3.3503246619234498E-8</v>
      </c>
      <c r="D36" s="77">
        <v>9.2626623006119094E-8</v>
      </c>
      <c r="E36" s="16">
        <f t="shared" si="1"/>
        <v>7.0332641692266371</v>
      </c>
      <c r="F36" s="78" t="s">
        <v>189</v>
      </c>
      <c r="H36" s="18"/>
      <c r="I36" s="19"/>
    </row>
    <row r="37" spans="1:9" x14ac:dyDescent="0.25">
      <c r="A37" s="15" t="s">
        <v>52</v>
      </c>
      <c r="B37" s="76">
        <v>11</v>
      </c>
      <c r="C37" s="77">
        <v>3.8869689834991997E-8</v>
      </c>
      <c r="D37" s="77">
        <v>1.04392881271121E-7</v>
      </c>
      <c r="E37" s="16">
        <f t="shared" si="1"/>
        <v>6.9813291156065489</v>
      </c>
      <c r="F37" s="78" t="s">
        <v>53</v>
      </c>
      <c r="H37" s="18"/>
      <c r="I37" s="19"/>
    </row>
    <row r="38" spans="1:9" x14ac:dyDescent="0.25">
      <c r="A38" s="15" t="s">
        <v>47</v>
      </c>
      <c r="B38" s="76">
        <v>11</v>
      </c>
      <c r="C38" s="77">
        <v>7.9377865515693694E-8</v>
      </c>
      <c r="D38" s="77">
        <v>2.0726442662431101E-7</v>
      </c>
      <c r="E38" s="16">
        <f t="shared" si="1"/>
        <v>6.6834752306919265</v>
      </c>
      <c r="F38" s="78" t="s">
        <v>190</v>
      </c>
      <c r="H38" s="18"/>
      <c r="I38" s="19"/>
    </row>
    <row r="39" spans="1:9" x14ac:dyDescent="0.25">
      <c r="A39" s="15" t="s">
        <v>48</v>
      </c>
      <c r="B39" s="76">
        <v>10</v>
      </c>
      <c r="C39" s="77">
        <v>1.14671884001319E-7</v>
      </c>
      <c r="D39" s="77">
        <v>2.9132857016551299E-7</v>
      </c>
      <c r="E39" s="16">
        <f t="shared" si="1"/>
        <v>6.5356169226610419</v>
      </c>
      <c r="F39" s="78" t="s">
        <v>191</v>
      </c>
      <c r="H39" s="18"/>
      <c r="I39" s="19"/>
    </row>
    <row r="40" spans="1:9" x14ac:dyDescent="0.25">
      <c r="A40" s="15" t="s">
        <v>57</v>
      </c>
      <c r="B40" s="76">
        <v>8</v>
      </c>
      <c r="C40" s="77">
        <v>2.6906275821441099E-7</v>
      </c>
      <c r="D40" s="77">
        <v>6.6557629663564901E-7</v>
      </c>
      <c r="E40" s="16">
        <f t="shared" si="1"/>
        <v>6.1768021530990094</v>
      </c>
      <c r="F40" s="78" t="s">
        <v>58</v>
      </c>
      <c r="H40" s="18"/>
      <c r="I40" s="19"/>
    </row>
    <row r="41" spans="1:9" x14ac:dyDescent="0.25">
      <c r="A41" s="15" t="s">
        <v>50</v>
      </c>
      <c r="B41" s="76">
        <v>10</v>
      </c>
      <c r="C41" s="77">
        <v>4.0038590506568102E-7</v>
      </c>
      <c r="D41" s="77">
        <v>9.6503269426087205E-7</v>
      </c>
      <c r="E41" s="16">
        <f t="shared" si="1"/>
        <v>6.0154579729810145</v>
      </c>
      <c r="F41" s="78" t="s">
        <v>192</v>
      </c>
      <c r="H41" s="18"/>
      <c r="I41" s="19"/>
    </row>
    <row r="42" spans="1:9" x14ac:dyDescent="0.25">
      <c r="A42" s="15" t="s">
        <v>55</v>
      </c>
      <c r="B42" s="76">
        <v>12</v>
      </c>
      <c r="C42" s="77">
        <v>4.3016665595563499E-7</v>
      </c>
      <c r="D42" s="77">
        <v>1.01089164149574E-6</v>
      </c>
      <c r="E42" s="16">
        <f t="shared" si="1"/>
        <v>5.995295394381853</v>
      </c>
      <c r="F42" s="78" t="s">
        <v>193</v>
      </c>
      <c r="H42" s="18"/>
      <c r="I42" s="19"/>
    </row>
    <row r="43" spans="1:9" x14ac:dyDescent="0.25">
      <c r="A43" s="15" t="s">
        <v>41</v>
      </c>
      <c r="B43" s="76">
        <v>12</v>
      </c>
      <c r="C43" s="77">
        <v>5.4455144457913695E-7</v>
      </c>
      <c r="D43" s="77">
        <v>1.2484837997668001E-6</v>
      </c>
      <c r="E43" s="16">
        <f t="shared" si="1"/>
        <v>5.903617088649062</v>
      </c>
      <c r="F43" s="78" t="s">
        <v>194</v>
      </c>
      <c r="H43" s="18"/>
      <c r="I43" s="19"/>
    </row>
    <row r="44" spans="1:9" x14ac:dyDescent="0.25">
      <c r="A44" s="15" t="s">
        <v>66</v>
      </c>
      <c r="B44" s="76">
        <v>10</v>
      </c>
      <c r="C44" s="77">
        <v>7.6690540725272302E-7</v>
      </c>
      <c r="D44" s="77">
        <v>1.7164073400418E-6</v>
      </c>
      <c r="E44" s="16">
        <f t="shared" si="1"/>
        <v>5.7653796369191168</v>
      </c>
      <c r="F44" s="78" t="s">
        <v>67</v>
      </c>
      <c r="H44" s="18"/>
      <c r="I44" s="19"/>
    </row>
    <row r="45" spans="1:9" x14ac:dyDescent="0.25">
      <c r="A45" s="15" t="s">
        <v>61</v>
      </c>
      <c r="B45" s="76">
        <v>8</v>
      </c>
      <c r="C45" s="77">
        <v>8.0169439719545898E-7</v>
      </c>
      <c r="D45" s="77">
        <v>1.7525412403807699E-6</v>
      </c>
      <c r="E45" s="16">
        <f t="shared" si="1"/>
        <v>5.7563317535273146</v>
      </c>
      <c r="F45" s="78" t="s">
        <v>62</v>
      </c>
      <c r="H45" s="18"/>
      <c r="I45" s="19"/>
    </row>
    <row r="46" spans="1:9" x14ac:dyDescent="0.25">
      <c r="A46" s="15" t="s">
        <v>51</v>
      </c>
      <c r="B46" s="76">
        <v>8</v>
      </c>
      <c r="C46" s="77">
        <v>8.8547891655318303E-7</v>
      </c>
      <c r="D46" s="77">
        <v>1.8496670701333101E-6</v>
      </c>
      <c r="E46" s="16">
        <f t="shared" si="1"/>
        <v>5.7329064351731205</v>
      </c>
      <c r="F46" s="78" t="s">
        <v>195</v>
      </c>
      <c r="H46" s="18"/>
      <c r="I46" s="19"/>
    </row>
    <row r="47" spans="1:9" x14ac:dyDescent="0.25">
      <c r="A47" s="15" t="s">
        <v>64</v>
      </c>
      <c r="B47" s="76">
        <v>8</v>
      </c>
      <c r="C47" s="77">
        <v>8.8547891655318303E-7</v>
      </c>
      <c r="D47" s="77">
        <v>1.8496670701333101E-6</v>
      </c>
      <c r="E47" s="16">
        <f t="shared" si="1"/>
        <v>5.7329064351731205</v>
      </c>
      <c r="F47" s="78" t="s">
        <v>65</v>
      </c>
      <c r="H47" s="18"/>
      <c r="I47" s="19"/>
    </row>
    <row r="48" spans="1:9" x14ac:dyDescent="0.25">
      <c r="A48" s="15" t="s">
        <v>59</v>
      </c>
      <c r="B48" s="76">
        <v>12</v>
      </c>
      <c r="C48" s="77">
        <v>1.16045320632848E-6</v>
      </c>
      <c r="D48" s="77">
        <v>2.36439602594335E-6</v>
      </c>
      <c r="E48" s="16">
        <f t="shared" si="1"/>
        <v>5.6262797792809938</v>
      </c>
      <c r="F48" s="78" t="s">
        <v>196</v>
      </c>
      <c r="H48" s="18"/>
      <c r="I48" s="19"/>
    </row>
    <row r="49" spans="1:9" x14ac:dyDescent="0.25">
      <c r="A49" s="15" t="s">
        <v>54</v>
      </c>
      <c r="B49" s="76">
        <v>8</v>
      </c>
      <c r="C49" s="77">
        <v>1.1821980129716699E-6</v>
      </c>
      <c r="D49" s="77">
        <v>2.36439602594335E-6</v>
      </c>
      <c r="E49" s="16">
        <f t="shared" si="1"/>
        <v>5.6262797792809938</v>
      </c>
      <c r="F49" s="78" t="s">
        <v>197</v>
      </c>
      <c r="H49" s="18"/>
      <c r="I49" s="19"/>
    </row>
    <row r="50" spans="1:9" x14ac:dyDescent="0.25">
      <c r="A50" s="15" t="s">
        <v>46</v>
      </c>
      <c r="B50" s="76">
        <v>10</v>
      </c>
      <c r="C50" s="77">
        <v>3.3159398262975302E-6</v>
      </c>
      <c r="D50" s="77">
        <v>6.3960326465894903E-6</v>
      </c>
      <c r="E50" s="16">
        <f t="shared" si="1"/>
        <v>5.1940893281969904</v>
      </c>
      <c r="F50" s="78" t="s">
        <v>198</v>
      </c>
      <c r="H50" s="18"/>
      <c r="I50" s="19"/>
    </row>
    <row r="51" spans="1:9" x14ac:dyDescent="0.25">
      <c r="A51" s="15" t="s">
        <v>49</v>
      </c>
      <c r="B51" s="76">
        <v>8</v>
      </c>
      <c r="C51" s="77">
        <v>3.3341021242860101E-6</v>
      </c>
      <c r="D51" s="77">
        <v>6.3960326465894903E-6</v>
      </c>
      <c r="E51" s="16">
        <f t="shared" si="1"/>
        <v>5.1940893281969904</v>
      </c>
      <c r="F51" s="78" t="s">
        <v>199</v>
      </c>
      <c r="H51" s="18"/>
      <c r="I51" s="19"/>
    </row>
    <row r="52" spans="1:9" x14ac:dyDescent="0.25">
      <c r="A52" s="15" t="s">
        <v>72</v>
      </c>
      <c r="B52" s="76">
        <v>8</v>
      </c>
      <c r="C52" s="77">
        <v>4.5446448072943601E-6</v>
      </c>
      <c r="D52" s="77">
        <v>8.3764041546209798E-6</v>
      </c>
      <c r="E52" s="16">
        <f t="shared" si="1"/>
        <v>5.0769423764716137</v>
      </c>
      <c r="F52" s="78" t="s">
        <v>73</v>
      </c>
      <c r="H52" s="18"/>
      <c r="I52" s="19"/>
    </row>
    <row r="53" spans="1:9" x14ac:dyDescent="0.25">
      <c r="A53" s="15" t="s">
        <v>74</v>
      </c>
      <c r="B53" s="76">
        <v>8</v>
      </c>
      <c r="C53" s="77">
        <v>4.5446448072943601E-6</v>
      </c>
      <c r="D53" s="77">
        <v>8.3764041546209798E-6</v>
      </c>
      <c r="E53" s="16">
        <f t="shared" si="1"/>
        <v>5.0769423764716137</v>
      </c>
      <c r="F53" s="78" t="s">
        <v>75</v>
      </c>
      <c r="H53" s="18"/>
      <c r="I53" s="19"/>
    </row>
    <row r="54" spans="1:9" x14ac:dyDescent="0.25">
      <c r="A54" s="15" t="s">
        <v>63</v>
      </c>
      <c r="B54" s="76">
        <v>10</v>
      </c>
      <c r="C54" s="77">
        <v>5.1754586381884597E-6</v>
      </c>
      <c r="D54" s="77">
        <v>9.3556367690329806E-6</v>
      </c>
      <c r="E54" s="16">
        <f t="shared" si="1"/>
        <v>5.028926647943142</v>
      </c>
      <c r="F54" s="78" t="s">
        <v>200</v>
      </c>
      <c r="H54" s="18"/>
      <c r="I54" s="19"/>
    </row>
    <row r="55" spans="1:9" x14ac:dyDescent="0.25">
      <c r="A55" s="15" t="s">
        <v>77</v>
      </c>
      <c r="B55" s="76">
        <v>7</v>
      </c>
      <c r="C55" s="77">
        <v>6.8611012323439704E-6</v>
      </c>
      <c r="D55" s="77">
        <v>1.2168745581893001E-5</v>
      </c>
      <c r="E55" s="16">
        <f t="shared" si="1"/>
        <v>4.9147541888151816</v>
      </c>
      <c r="F55" s="78" t="s">
        <v>78</v>
      </c>
      <c r="H55" s="18"/>
      <c r="I55" s="19"/>
    </row>
    <row r="56" spans="1:9" x14ac:dyDescent="0.25">
      <c r="A56" s="15" t="s">
        <v>56</v>
      </c>
      <c r="B56" s="76">
        <v>6</v>
      </c>
      <c r="C56" s="77">
        <v>7.9955662306260707E-6</v>
      </c>
      <c r="D56" s="77">
        <v>1.39182078829416E-5</v>
      </c>
      <c r="E56" s="16">
        <f t="shared" si="1"/>
        <v>4.8564166811518108</v>
      </c>
      <c r="F56" s="78" t="s">
        <v>201</v>
      </c>
      <c r="H56" s="18"/>
      <c r="I56" s="19"/>
    </row>
    <row r="57" spans="1:9" x14ac:dyDescent="0.25">
      <c r="A57" s="15" t="s">
        <v>79</v>
      </c>
      <c r="B57" s="76">
        <v>8</v>
      </c>
      <c r="C57" s="77">
        <v>8.6482636476160096E-6</v>
      </c>
      <c r="D57" s="77">
        <v>1.4780668779561901E-5</v>
      </c>
      <c r="E57" s="16">
        <f t="shared" si="1"/>
        <v>4.8303059150141072</v>
      </c>
      <c r="F57" s="78" t="s">
        <v>80</v>
      </c>
      <c r="H57" s="18"/>
      <c r="I57" s="19"/>
    </row>
    <row r="58" spans="1:9" x14ac:dyDescent="0.25">
      <c r="A58" s="15" t="s">
        <v>69</v>
      </c>
      <c r="B58" s="76">
        <v>9</v>
      </c>
      <c r="C58" s="77">
        <v>9.4158986089595401E-6</v>
      </c>
      <c r="D58" s="77">
        <v>1.5805258379324899E-5</v>
      </c>
      <c r="E58" s="16">
        <f t="shared" si="1"/>
        <v>4.8011984000586416</v>
      </c>
      <c r="F58" s="78" t="s">
        <v>202</v>
      </c>
      <c r="H58" s="18"/>
      <c r="I58" s="19"/>
    </row>
    <row r="59" spans="1:9" x14ac:dyDescent="0.25">
      <c r="A59" s="15" t="s">
        <v>83</v>
      </c>
      <c r="B59" s="76">
        <v>9</v>
      </c>
      <c r="C59" s="77">
        <v>1.04617163202601E-5</v>
      </c>
      <c r="D59" s="77">
        <v>1.72526549842887E-5</v>
      </c>
      <c r="E59" s="16">
        <f t="shared" si="1"/>
        <v>4.7631440625442485</v>
      </c>
      <c r="F59" s="78" t="s">
        <v>84</v>
      </c>
      <c r="H59" s="18"/>
      <c r="I59" s="19"/>
    </row>
    <row r="60" spans="1:9" x14ac:dyDescent="0.25">
      <c r="A60" s="15" t="s">
        <v>60</v>
      </c>
      <c r="B60" s="76">
        <v>10</v>
      </c>
      <c r="C60" s="77">
        <v>1.32661376173271E-5</v>
      </c>
      <c r="D60" s="77">
        <v>2.15002920004957E-5</v>
      </c>
      <c r="E60" s="16">
        <f t="shared" si="1"/>
        <v>4.6675556417893782</v>
      </c>
      <c r="F60" s="78" t="s">
        <v>203</v>
      </c>
      <c r="H60" s="18"/>
      <c r="I60" s="19"/>
    </row>
    <row r="61" spans="1:9" x14ac:dyDescent="0.25">
      <c r="A61" s="15" t="s">
        <v>89</v>
      </c>
      <c r="B61" s="76">
        <v>7</v>
      </c>
      <c r="C61" s="77">
        <v>1.77992390045376E-5</v>
      </c>
      <c r="D61" s="77">
        <v>2.8358109600449801E-5</v>
      </c>
      <c r="E61" s="16">
        <f t="shared" si="1"/>
        <v>4.5473227233287785</v>
      </c>
      <c r="F61" s="78" t="s">
        <v>90</v>
      </c>
      <c r="H61" s="18"/>
      <c r="I61" s="19"/>
    </row>
    <row r="62" spans="1:9" x14ac:dyDescent="0.25">
      <c r="A62" s="15" t="s">
        <v>76</v>
      </c>
      <c r="B62" s="76">
        <v>10</v>
      </c>
      <c r="C62" s="77">
        <v>2.9257024136194001E-5</v>
      </c>
      <c r="D62" s="77">
        <v>4.5084594570528497E-5</v>
      </c>
      <c r="E62" s="16">
        <f t="shared" si="1"/>
        <v>4.3459718314247695</v>
      </c>
      <c r="F62" s="78" t="s">
        <v>204</v>
      </c>
      <c r="H62" s="18"/>
      <c r="I62" s="19"/>
    </row>
    <row r="63" spans="1:9" x14ac:dyDescent="0.25">
      <c r="A63" s="15" t="s">
        <v>97</v>
      </c>
      <c r="B63" s="76">
        <v>10</v>
      </c>
      <c r="C63" s="77">
        <v>2.9257024136194001E-5</v>
      </c>
      <c r="D63" s="77">
        <v>4.5084594570528497E-5</v>
      </c>
      <c r="E63" s="16">
        <f t="shared" si="1"/>
        <v>4.3459718314247695</v>
      </c>
      <c r="F63" s="78" t="s">
        <v>98</v>
      </c>
      <c r="H63" s="18"/>
      <c r="I63" s="19"/>
    </row>
    <row r="64" spans="1:9" x14ac:dyDescent="0.25">
      <c r="A64" s="15" t="s">
        <v>95</v>
      </c>
      <c r="B64" s="76">
        <v>8</v>
      </c>
      <c r="C64" s="77">
        <v>3.2617315448860199E-5</v>
      </c>
      <c r="D64" s="77">
        <v>4.9452058906336399E-5</v>
      </c>
      <c r="E64" s="16">
        <f t="shared" si="1"/>
        <v>4.3058156221042889</v>
      </c>
      <c r="F64" s="78" t="s">
        <v>96</v>
      </c>
      <c r="H64" s="18"/>
      <c r="I64" s="19"/>
    </row>
    <row r="65" spans="1:9" x14ac:dyDescent="0.25">
      <c r="A65" s="15" t="s">
        <v>92</v>
      </c>
      <c r="B65" s="76">
        <v>11</v>
      </c>
      <c r="C65" s="77">
        <v>6.7773200080084299E-5</v>
      </c>
      <c r="D65" s="77">
        <v>1.01121917579808E-4</v>
      </c>
      <c r="E65" s="16">
        <f t="shared" si="1"/>
        <v>3.9951547034363637</v>
      </c>
      <c r="F65" s="78" t="s">
        <v>205</v>
      </c>
      <c r="H65" s="18"/>
      <c r="I65" s="19"/>
    </row>
    <row r="66" spans="1:9" x14ac:dyDescent="0.25">
      <c r="A66" s="15" t="s">
        <v>68</v>
      </c>
      <c r="B66" s="76">
        <v>8</v>
      </c>
      <c r="C66" s="77">
        <v>7.6204973442951603E-5</v>
      </c>
      <c r="D66" s="77">
        <v>1.11926054744335E-4</v>
      </c>
      <c r="E66" s="16">
        <f t="shared" si="1"/>
        <v>3.9510688043156481</v>
      </c>
      <c r="F66" s="78" t="s">
        <v>206</v>
      </c>
      <c r="H66" s="18"/>
      <c r="I66" s="19"/>
    </row>
    <row r="67" spans="1:9" x14ac:dyDescent="0.25">
      <c r="A67" s="15" t="s">
        <v>101</v>
      </c>
      <c r="B67" s="76">
        <v>8</v>
      </c>
      <c r="C67" s="77">
        <v>7.9799976526374099E-5</v>
      </c>
      <c r="D67" s="77">
        <v>1.1540304297660201E-4</v>
      </c>
      <c r="E67" s="16">
        <f t="shared" ref="E67:E98" si="2">LOG10(D67)*-1</f>
        <v>3.9377827394426514</v>
      </c>
      <c r="F67" s="78" t="s">
        <v>102</v>
      </c>
      <c r="H67" s="18"/>
      <c r="I67" s="19"/>
    </row>
    <row r="68" spans="1:9" x14ac:dyDescent="0.25">
      <c r="A68" s="15" t="s">
        <v>93</v>
      </c>
      <c r="B68" s="76">
        <v>10</v>
      </c>
      <c r="C68" s="77">
        <v>9.6289381788940197E-5</v>
      </c>
      <c r="D68" s="77">
        <v>1.3713942254788399E-4</v>
      </c>
      <c r="E68" s="16">
        <f t="shared" si="2"/>
        <v>3.8628376835478755</v>
      </c>
      <c r="F68" s="78" t="s">
        <v>207</v>
      </c>
      <c r="H68" s="18"/>
      <c r="I68" s="19"/>
    </row>
    <row r="69" spans="1:9" x14ac:dyDescent="0.25">
      <c r="A69" s="15" t="s">
        <v>88</v>
      </c>
      <c r="B69" s="76">
        <v>8</v>
      </c>
      <c r="C69" s="77">
        <v>9.9918176121212301E-5</v>
      </c>
      <c r="D69" s="77">
        <v>1.4018370978199901E-4</v>
      </c>
      <c r="E69" s="16">
        <f t="shared" si="2"/>
        <v>3.8533024511542102</v>
      </c>
      <c r="F69" s="78" t="s">
        <v>208</v>
      </c>
      <c r="H69" s="18"/>
      <c r="I69" s="19"/>
    </row>
    <row r="70" spans="1:9" x14ac:dyDescent="0.25">
      <c r="A70" s="15" t="s">
        <v>82</v>
      </c>
      <c r="B70" s="76">
        <v>7</v>
      </c>
      <c r="C70" s="77">
        <v>1.18558257058012E-4</v>
      </c>
      <c r="D70" s="77">
        <v>1.6265403685934601E-4</v>
      </c>
      <c r="E70" s="16">
        <f t="shared" si="2"/>
        <v>3.788735153630316</v>
      </c>
      <c r="F70" s="78" t="s">
        <v>209</v>
      </c>
      <c r="H70" s="18"/>
      <c r="I70" s="19"/>
    </row>
    <row r="71" spans="1:9" x14ac:dyDescent="0.25">
      <c r="A71" s="15" t="s">
        <v>103</v>
      </c>
      <c r="B71" s="76">
        <v>6</v>
      </c>
      <c r="C71" s="77">
        <v>1.19394984503137E-4</v>
      </c>
      <c r="D71" s="77">
        <v>1.6265403685934601E-4</v>
      </c>
      <c r="E71" s="16">
        <f t="shared" si="2"/>
        <v>3.788735153630316</v>
      </c>
      <c r="F71" s="78" t="s">
        <v>104</v>
      </c>
      <c r="H71" s="18"/>
      <c r="I71" s="19"/>
    </row>
    <row r="72" spans="1:9" x14ac:dyDescent="0.25">
      <c r="A72" s="15" t="s">
        <v>81</v>
      </c>
      <c r="B72" s="76">
        <v>6</v>
      </c>
      <c r="C72" s="77">
        <v>1.5945916134816701E-4</v>
      </c>
      <c r="D72" s="77">
        <v>2.1413087381039599E-4</v>
      </c>
      <c r="E72" s="16">
        <f t="shared" si="2"/>
        <v>3.6693207107586936</v>
      </c>
      <c r="F72" s="78" t="s">
        <v>104</v>
      </c>
      <c r="H72" s="18"/>
      <c r="I72" s="19"/>
    </row>
    <row r="73" spans="1:9" x14ac:dyDescent="0.25">
      <c r="A73" s="15" t="s">
        <v>70</v>
      </c>
      <c r="B73" s="76">
        <v>7</v>
      </c>
      <c r="C73" s="77">
        <v>2.76264234621356E-4</v>
      </c>
      <c r="D73" s="77">
        <v>3.5573750759462298E-4</v>
      </c>
      <c r="E73" s="16">
        <f t="shared" si="2"/>
        <v>3.4488703420602098</v>
      </c>
      <c r="F73" s="78" t="s">
        <v>210</v>
      </c>
      <c r="H73" s="18"/>
      <c r="I73" s="19"/>
    </row>
    <row r="74" spans="1:9" x14ac:dyDescent="0.25">
      <c r="A74" s="15" t="s">
        <v>94</v>
      </c>
      <c r="B74" s="76">
        <v>7</v>
      </c>
      <c r="C74" s="77">
        <v>2.76264234621356E-4</v>
      </c>
      <c r="D74" s="77">
        <v>3.5573750759462298E-4</v>
      </c>
      <c r="E74" s="16">
        <f t="shared" si="2"/>
        <v>3.4488703420602098</v>
      </c>
      <c r="F74" s="78" t="s">
        <v>210</v>
      </c>
      <c r="H74" s="18"/>
      <c r="I74" s="19"/>
    </row>
    <row r="75" spans="1:9" x14ac:dyDescent="0.25">
      <c r="A75" s="15" t="s">
        <v>109</v>
      </c>
      <c r="B75" s="76">
        <v>7</v>
      </c>
      <c r="C75" s="77">
        <v>2.76264234621356E-4</v>
      </c>
      <c r="D75" s="77">
        <v>3.5573750759462298E-4</v>
      </c>
      <c r="E75" s="16">
        <f t="shared" si="2"/>
        <v>3.4488703420602098</v>
      </c>
      <c r="F75" s="78" t="s">
        <v>110</v>
      </c>
      <c r="H75" s="18"/>
      <c r="I75" s="19"/>
    </row>
    <row r="76" spans="1:9" x14ac:dyDescent="0.25">
      <c r="A76" s="15" t="s">
        <v>111</v>
      </c>
      <c r="B76" s="76">
        <v>6</v>
      </c>
      <c r="C76" s="77">
        <v>3.8458314161654198E-4</v>
      </c>
      <c r="D76" s="77">
        <v>4.8852453124263403E-4</v>
      </c>
      <c r="E76" s="16">
        <f t="shared" si="2"/>
        <v>3.3111136233150833</v>
      </c>
      <c r="F76" s="78" t="s">
        <v>104</v>
      </c>
      <c r="H76" s="18"/>
      <c r="I76" s="19"/>
    </row>
    <row r="77" spans="1:9" x14ac:dyDescent="0.25">
      <c r="A77" s="15" t="s">
        <v>71</v>
      </c>
      <c r="B77" s="76">
        <v>9</v>
      </c>
      <c r="C77" s="77">
        <v>5.6740919824611598E-4</v>
      </c>
      <c r="D77" s="77">
        <v>7.1115286180179903E-4</v>
      </c>
      <c r="E77" s="16">
        <f t="shared" si="2"/>
        <v>3.148037037945929</v>
      </c>
      <c r="F77" s="78" t="s">
        <v>211</v>
      </c>
      <c r="H77" s="18"/>
      <c r="I77" s="19"/>
    </row>
    <row r="78" spans="1:9" x14ac:dyDescent="0.25">
      <c r="A78" s="15" t="s">
        <v>115</v>
      </c>
      <c r="B78" s="76">
        <v>7</v>
      </c>
      <c r="C78" s="77">
        <v>5.8817193062112797E-4</v>
      </c>
      <c r="D78" s="77">
        <v>7.2747580892613202E-4</v>
      </c>
      <c r="E78" s="16">
        <f t="shared" si="2"/>
        <v>3.1381814438878579</v>
      </c>
      <c r="F78" s="78" t="s">
        <v>110</v>
      </c>
      <c r="H78" s="18"/>
      <c r="I78" s="19"/>
    </row>
    <row r="79" spans="1:9" x14ac:dyDescent="0.25">
      <c r="A79" s="15" t="s">
        <v>116</v>
      </c>
      <c r="B79" s="76">
        <v>7</v>
      </c>
      <c r="C79" s="77">
        <v>6.3508789474985103E-4</v>
      </c>
      <c r="D79" s="77">
        <v>7.7530210527903902E-4</v>
      </c>
      <c r="E79" s="16">
        <f t="shared" si="2"/>
        <v>3.1105290367323781</v>
      </c>
      <c r="F79" s="78" t="s">
        <v>117</v>
      </c>
      <c r="H79" s="18"/>
      <c r="I79" s="19"/>
    </row>
    <row r="80" spans="1:9" x14ac:dyDescent="0.25">
      <c r="A80" s="15" t="s">
        <v>91</v>
      </c>
      <c r="B80" s="76">
        <v>7</v>
      </c>
      <c r="C80" s="77">
        <v>8.8332699959611295E-4</v>
      </c>
      <c r="D80" s="79">
        <v>1.06452228156454E-3</v>
      </c>
      <c r="E80" s="16">
        <f t="shared" si="2"/>
        <v>2.972845243892869</v>
      </c>
      <c r="F80" s="78" t="s">
        <v>212</v>
      </c>
      <c r="H80" s="18"/>
      <c r="I80" s="19"/>
    </row>
    <row r="81" spans="1:9" x14ac:dyDescent="0.25">
      <c r="A81" s="15" t="s">
        <v>121</v>
      </c>
      <c r="B81" s="76">
        <v>7</v>
      </c>
      <c r="C81" s="79">
        <v>1.12357995554933E-3</v>
      </c>
      <c r="D81" s="79">
        <v>1.3068022141956401E-3</v>
      </c>
      <c r="E81" s="16">
        <f t="shared" si="2"/>
        <v>2.8837901383440339</v>
      </c>
      <c r="F81" s="78" t="s">
        <v>122</v>
      </c>
      <c r="H81" s="18"/>
      <c r="I81" s="19"/>
    </row>
    <row r="82" spans="1:9" x14ac:dyDescent="0.25">
      <c r="A82" s="15" t="s">
        <v>85</v>
      </c>
      <c r="B82" s="76">
        <v>6</v>
      </c>
      <c r="C82" s="79">
        <v>1.13997639961747E-3</v>
      </c>
      <c r="D82" s="79">
        <v>1.3068022141956401E-3</v>
      </c>
      <c r="E82" s="16">
        <f t="shared" si="2"/>
        <v>2.8837901383440339</v>
      </c>
      <c r="F82" s="78" t="s">
        <v>104</v>
      </c>
      <c r="H82" s="18"/>
      <c r="I82" s="19"/>
    </row>
    <row r="83" spans="1:9" x14ac:dyDescent="0.25">
      <c r="A83" s="15" t="s">
        <v>105</v>
      </c>
      <c r="B83" s="76">
        <v>6</v>
      </c>
      <c r="C83" s="79">
        <v>1.13997639961747E-3</v>
      </c>
      <c r="D83" s="79">
        <v>1.3068022141956401E-3</v>
      </c>
      <c r="E83" s="16">
        <f t="shared" si="2"/>
        <v>2.8837901383440339</v>
      </c>
      <c r="F83" s="78" t="s">
        <v>213</v>
      </c>
      <c r="H83" s="18"/>
      <c r="I83" s="19"/>
    </row>
    <row r="84" spans="1:9" x14ac:dyDescent="0.25">
      <c r="A84" s="15" t="s">
        <v>86</v>
      </c>
      <c r="B84" s="76">
        <v>6</v>
      </c>
      <c r="C84" s="79">
        <v>1.13997639961747E-3</v>
      </c>
      <c r="D84" s="79">
        <v>1.3068022141956401E-3</v>
      </c>
      <c r="E84" s="16">
        <f t="shared" si="2"/>
        <v>2.8837901383440339</v>
      </c>
      <c r="F84" s="78" t="s">
        <v>104</v>
      </c>
      <c r="H84" s="18"/>
      <c r="I84" s="19"/>
    </row>
    <row r="85" spans="1:9" x14ac:dyDescent="0.25">
      <c r="A85" s="15" t="s">
        <v>106</v>
      </c>
      <c r="B85" s="76">
        <v>7</v>
      </c>
      <c r="C85" s="79">
        <v>1.1616358007945501E-3</v>
      </c>
      <c r="D85" s="79">
        <v>1.3155875334299801E-3</v>
      </c>
      <c r="E85" s="16">
        <f t="shared" si="2"/>
        <v>2.8808802505650446</v>
      </c>
      <c r="F85" s="78" t="s">
        <v>214</v>
      </c>
      <c r="H85" s="18"/>
      <c r="I85" s="19"/>
    </row>
    <row r="86" spans="1:9" x14ac:dyDescent="0.25">
      <c r="A86" s="15" t="s">
        <v>100</v>
      </c>
      <c r="B86" s="76">
        <v>8</v>
      </c>
      <c r="C86" s="79">
        <v>1.28807683546137E-3</v>
      </c>
      <c r="D86" s="79">
        <v>1.44141931587344E-3</v>
      </c>
      <c r="E86" s="16">
        <f t="shared" si="2"/>
        <v>2.8412096624340344</v>
      </c>
      <c r="F86" s="78" t="s">
        <v>215</v>
      </c>
      <c r="H86" s="18"/>
      <c r="I86" s="19"/>
    </row>
    <row r="87" spans="1:9" x14ac:dyDescent="0.25">
      <c r="A87" s="15" t="s">
        <v>107</v>
      </c>
      <c r="B87" s="76">
        <v>6</v>
      </c>
      <c r="C87" s="79">
        <v>1.58720533773923E-3</v>
      </c>
      <c r="D87" s="79">
        <v>1.75526237349986E-3</v>
      </c>
      <c r="E87" s="16">
        <f t="shared" si="2"/>
        <v>2.7556579567785344</v>
      </c>
      <c r="F87" s="78" t="s">
        <v>216</v>
      </c>
      <c r="H87" s="18"/>
      <c r="I87" s="19"/>
    </row>
    <row r="88" spans="1:9" x14ac:dyDescent="0.25">
      <c r="A88" s="15" t="s">
        <v>108</v>
      </c>
      <c r="B88" s="76">
        <v>6</v>
      </c>
      <c r="C88" s="79">
        <v>1.6510379388003399E-3</v>
      </c>
      <c r="D88" s="79">
        <v>1.8046228633399001E-3</v>
      </c>
      <c r="E88" s="16">
        <f t="shared" si="2"/>
        <v>2.7436135447188539</v>
      </c>
      <c r="F88" s="78" t="s">
        <v>104</v>
      </c>
      <c r="H88" s="18"/>
      <c r="I88" s="19"/>
    </row>
    <row r="89" spans="1:9" x14ac:dyDescent="0.25">
      <c r="A89" s="15" t="s">
        <v>87</v>
      </c>
      <c r="B89" s="76">
        <v>5</v>
      </c>
      <c r="C89" s="79">
        <v>2.0504418141039401E-3</v>
      </c>
      <c r="D89" s="79">
        <v>2.2154198911008101E-3</v>
      </c>
      <c r="E89" s="16">
        <f t="shared" si="2"/>
        <v>2.6545439493028162</v>
      </c>
      <c r="F89" s="78" t="s">
        <v>217</v>
      </c>
      <c r="H89" s="18"/>
      <c r="I89" s="19"/>
    </row>
    <row r="90" spans="1:9" x14ac:dyDescent="0.25">
      <c r="A90" s="15" t="s">
        <v>99</v>
      </c>
      <c r="B90" s="76">
        <v>6</v>
      </c>
      <c r="C90" s="79">
        <v>2.4839879614612002E-3</v>
      </c>
      <c r="D90" s="79">
        <v>2.6533507770153701E-3</v>
      </c>
      <c r="E90" s="16">
        <f t="shared" si="2"/>
        <v>2.576205331830002</v>
      </c>
      <c r="F90" s="78" t="s">
        <v>218</v>
      </c>
      <c r="H90" s="18"/>
      <c r="I90" s="19"/>
    </row>
    <row r="91" spans="1:9" x14ac:dyDescent="0.25">
      <c r="A91" s="15" t="s">
        <v>112</v>
      </c>
      <c r="B91" s="76">
        <v>6</v>
      </c>
      <c r="C91" s="79">
        <v>2.6632262657999002E-3</v>
      </c>
      <c r="D91" s="79">
        <v>2.8128457189347299E-3</v>
      </c>
      <c r="E91" s="16">
        <f t="shared" si="2"/>
        <v>2.5508540876900434</v>
      </c>
      <c r="F91" s="78" t="s">
        <v>219</v>
      </c>
      <c r="H91" s="18"/>
      <c r="I91" s="19"/>
    </row>
    <row r="92" spans="1:9" x14ac:dyDescent="0.25">
      <c r="A92" s="15" t="s">
        <v>113</v>
      </c>
      <c r="B92" s="76">
        <v>6</v>
      </c>
      <c r="C92" s="79">
        <v>2.8516909443615898E-3</v>
      </c>
      <c r="D92" s="79">
        <v>2.9784327641109898E-3</v>
      </c>
      <c r="E92" s="16">
        <f t="shared" si="2"/>
        <v>2.5260121993271532</v>
      </c>
      <c r="F92" s="78" t="s">
        <v>220</v>
      </c>
      <c r="H92" s="18"/>
      <c r="I92" s="19"/>
    </row>
    <row r="93" spans="1:9" x14ac:dyDescent="0.25">
      <c r="A93" s="15" t="s">
        <v>124</v>
      </c>
      <c r="B93" s="76">
        <v>6</v>
      </c>
      <c r="C93" s="79">
        <v>3.1522810832851798E-3</v>
      </c>
      <c r="D93" s="79">
        <v>3.2255844208287699E-3</v>
      </c>
      <c r="E93" s="16">
        <f t="shared" si="2"/>
        <v>2.4913915871538084</v>
      </c>
      <c r="F93" s="78" t="s">
        <v>125</v>
      </c>
      <c r="H93" s="18"/>
      <c r="I93" s="19"/>
    </row>
    <row r="94" spans="1:9" x14ac:dyDescent="0.25">
      <c r="A94" s="15" t="s">
        <v>126</v>
      </c>
      <c r="B94" s="76">
        <v>7</v>
      </c>
      <c r="C94" s="79">
        <v>3.1569549650664599E-3</v>
      </c>
      <c r="D94" s="79">
        <v>3.2255844208287699E-3</v>
      </c>
      <c r="E94" s="16">
        <f t="shared" si="2"/>
        <v>2.4913915871538084</v>
      </c>
      <c r="F94" s="78" t="s">
        <v>127</v>
      </c>
      <c r="H94" s="18"/>
      <c r="I94" s="19"/>
    </row>
    <row r="95" spans="1:9" x14ac:dyDescent="0.25">
      <c r="A95" s="15" t="s">
        <v>132</v>
      </c>
      <c r="B95" s="76">
        <v>7</v>
      </c>
      <c r="C95" s="79">
        <v>4.3717717564893503E-3</v>
      </c>
      <c r="D95" s="79">
        <v>4.4187800549462201E-3</v>
      </c>
      <c r="E95" s="16">
        <f t="shared" si="2"/>
        <v>2.3546976149347465</v>
      </c>
      <c r="F95" s="78" t="s">
        <v>133</v>
      </c>
      <c r="H95" s="18"/>
      <c r="I95" s="19"/>
    </row>
    <row r="96" spans="1:9" x14ac:dyDescent="0.25">
      <c r="A96" s="15" t="s">
        <v>129</v>
      </c>
      <c r="B96" s="76">
        <v>4</v>
      </c>
      <c r="C96" s="79">
        <v>5.1089261005226498E-3</v>
      </c>
      <c r="D96" s="79">
        <v>5.1089261005226498E-3</v>
      </c>
      <c r="E96" s="16">
        <f t="shared" si="2"/>
        <v>2.2916703792451871</v>
      </c>
      <c r="F96" s="78" t="s">
        <v>130</v>
      </c>
      <c r="H96" s="18"/>
      <c r="I96" s="19"/>
    </row>
    <row r="97" spans="1:9" x14ac:dyDescent="0.25">
      <c r="A97" s="15" t="s">
        <v>119</v>
      </c>
      <c r="B97" s="76">
        <v>6</v>
      </c>
      <c r="C97" s="79">
        <v>6.2646726655290396E-3</v>
      </c>
      <c r="D97" s="79">
        <v>6.2646726655290396E-3</v>
      </c>
      <c r="E97" s="16">
        <f t="shared" si="2"/>
        <v>2.2031016163327823</v>
      </c>
      <c r="F97" s="78" t="s">
        <v>221</v>
      </c>
      <c r="H97" s="18"/>
      <c r="I97" s="19"/>
    </row>
    <row r="98" spans="1:9" x14ac:dyDescent="0.25">
      <c r="A98" s="15" t="s">
        <v>140</v>
      </c>
      <c r="B98" s="76">
        <v>7</v>
      </c>
      <c r="C98" s="79">
        <v>6.8747124011548999E-3</v>
      </c>
      <c r="D98" s="79">
        <v>6.8747124011548999E-3</v>
      </c>
      <c r="E98" s="16">
        <f t="shared" si="2"/>
        <v>2.1627454655273723</v>
      </c>
      <c r="F98" s="78" t="s">
        <v>141</v>
      </c>
      <c r="H98" s="18"/>
      <c r="I98" s="19"/>
    </row>
    <row r="99" spans="1:9" x14ac:dyDescent="0.25">
      <c r="A99" s="15" t="s">
        <v>135</v>
      </c>
      <c r="B99" s="76">
        <v>4</v>
      </c>
      <c r="C99" s="79">
        <v>8.8390558342030696E-3</v>
      </c>
      <c r="D99" s="79">
        <v>8.8390558342030696E-3</v>
      </c>
      <c r="E99" s="16">
        <f t="shared" ref="E99:E119" si="3">LOG10(D99)*-1</f>
        <v>2.0535941227578398</v>
      </c>
      <c r="F99" s="78" t="s">
        <v>136</v>
      </c>
      <c r="H99" s="18"/>
      <c r="I99" s="19"/>
    </row>
    <row r="100" spans="1:9" x14ac:dyDescent="0.25">
      <c r="A100" s="15" t="s">
        <v>137</v>
      </c>
      <c r="B100" s="76">
        <v>4</v>
      </c>
      <c r="C100" s="79">
        <v>8.8390558342030696E-3</v>
      </c>
      <c r="D100" s="79">
        <v>8.8390558342030696E-3</v>
      </c>
      <c r="E100" s="16">
        <f t="shared" si="3"/>
        <v>2.0535941227578398</v>
      </c>
      <c r="F100" s="78" t="s">
        <v>138</v>
      </c>
      <c r="H100" s="18"/>
      <c r="I100" s="19"/>
    </row>
    <row r="101" spans="1:9" x14ac:dyDescent="0.25">
      <c r="A101" s="15" t="s">
        <v>145</v>
      </c>
      <c r="B101" s="76">
        <v>5</v>
      </c>
      <c r="C101" s="79">
        <v>1.03917020365201E-2</v>
      </c>
      <c r="D101" s="79">
        <v>1.03917020365201E-2</v>
      </c>
      <c r="E101" s="16">
        <f t="shared" si="3"/>
        <v>1.9833133143744361</v>
      </c>
      <c r="F101" s="78" t="s">
        <v>146</v>
      </c>
      <c r="H101" s="18"/>
      <c r="I101" s="19"/>
    </row>
    <row r="102" spans="1:9" x14ac:dyDescent="0.25">
      <c r="A102" s="15" t="s">
        <v>143</v>
      </c>
      <c r="B102" s="76">
        <v>4</v>
      </c>
      <c r="C102" s="79">
        <v>1.0679095395208E-2</v>
      </c>
      <c r="D102" s="79">
        <v>1.0679095395208E-2</v>
      </c>
      <c r="E102" s="16">
        <f t="shared" si="3"/>
        <v>1.971465533965552</v>
      </c>
      <c r="F102" s="78" t="s">
        <v>144</v>
      </c>
      <c r="H102" s="18"/>
      <c r="I102" s="19"/>
    </row>
    <row r="103" spans="1:9" x14ac:dyDescent="0.25">
      <c r="A103" s="15" t="s">
        <v>114</v>
      </c>
      <c r="B103" s="76">
        <v>6</v>
      </c>
      <c r="C103" s="79">
        <v>1.18680611754077E-2</v>
      </c>
      <c r="D103" s="79">
        <v>1.18680611754077E-2</v>
      </c>
      <c r="E103" s="16">
        <f t="shared" si="3"/>
        <v>1.9256202237241276</v>
      </c>
      <c r="F103" s="78" t="s">
        <v>222</v>
      </c>
      <c r="H103" s="18"/>
      <c r="I103" s="19"/>
    </row>
    <row r="104" spans="1:9" x14ac:dyDescent="0.25">
      <c r="A104" s="15" t="s">
        <v>147</v>
      </c>
      <c r="B104" s="76">
        <v>4</v>
      </c>
      <c r="C104" s="79">
        <v>1.21942245646717E-2</v>
      </c>
      <c r="D104" s="79">
        <v>1.21942245646717E-2</v>
      </c>
      <c r="E104" s="16">
        <f t="shared" si="3"/>
        <v>1.9138458114217147</v>
      </c>
      <c r="F104" s="78" t="s">
        <v>148</v>
      </c>
      <c r="H104" s="18"/>
      <c r="I104" s="19"/>
    </row>
    <row r="105" spans="1:9" x14ac:dyDescent="0.25">
      <c r="A105" s="15" t="s">
        <v>128</v>
      </c>
      <c r="B105" s="76">
        <v>6</v>
      </c>
      <c r="C105" s="79">
        <v>1.53435699974264E-2</v>
      </c>
      <c r="D105" s="79">
        <v>1.53435699974264E-2</v>
      </c>
      <c r="E105" s="16">
        <f t="shared" si="3"/>
        <v>1.8140735810781099</v>
      </c>
      <c r="F105" s="78" t="s">
        <v>104</v>
      </c>
      <c r="H105" s="18"/>
      <c r="I105" s="19"/>
    </row>
    <row r="106" spans="1:9" x14ac:dyDescent="0.25">
      <c r="A106" s="15" t="s">
        <v>149</v>
      </c>
      <c r="B106" s="76">
        <v>4</v>
      </c>
      <c r="C106" s="79">
        <v>1.7449659491209801E-2</v>
      </c>
      <c r="D106" s="79">
        <v>1.7449659491209801E-2</v>
      </c>
      <c r="E106" s="16">
        <f t="shared" si="3"/>
        <v>1.7582130433484386</v>
      </c>
      <c r="F106" s="78" t="s">
        <v>150</v>
      </c>
      <c r="H106" s="18"/>
      <c r="I106" s="19"/>
    </row>
    <row r="107" spans="1:9" x14ac:dyDescent="0.25">
      <c r="A107" s="15" t="s">
        <v>131</v>
      </c>
      <c r="B107" s="76">
        <v>5</v>
      </c>
      <c r="C107" s="79">
        <v>2.2945571450831901E-2</v>
      </c>
      <c r="D107" s="79">
        <v>2.2945571450831901E-2</v>
      </c>
      <c r="E107" s="16">
        <f t="shared" si="3"/>
        <v>1.6393011218938127</v>
      </c>
      <c r="F107" s="78" t="s">
        <v>223</v>
      </c>
      <c r="H107" s="18"/>
      <c r="I107" s="19"/>
    </row>
    <row r="108" spans="1:9" x14ac:dyDescent="0.25">
      <c r="A108" s="15" t="s">
        <v>151</v>
      </c>
      <c r="B108" s="76">
        <v>3</v>
      </c>
      <c r="C108" s="79">
        <v>2.4608354755072202E-2</v>
      </c>
      <c r="D108" s="79">
        <v>2.4608354755072202E-2</v>
      </c>
      <c r="E108" s="16">
        <f t="shared" si="3"/>
        <v>1.6089174210261048</v>
      </c>
      <c r="F108" s="78" t="s">
        <v>152</v>
      </c>
      <c r="H108" s="18"/>
      <c r="I108" s="19"/>
    </row>
    <row r="109" spans="1:9" x14ac:dyDescent="0.25">
      <c r="A109" s="15" t="s">
        <v>139</v>
      </c>
      <c r="B109" s="76">
        <v>6</v>
      </c>
      <c r="C109" s="79">
        <v>2.6409900901958799E-2</v>
      </c>
      <c r="D109" s="79">
        <v>2.6409900901958799E-2</v>
      </c>
      <c r="E109" s="16">
        <f t="shared" si="3"/>
        <v>1.5782332283959992</v>
      </c>
      <c r="F109" s="78" t="s">
        <v>224</v>
      </c>
      <c r="H109" s="18"/>
      <c r="I109" s="19"/>
    </row>
    <row r="110" spans="1:9" x14ac:dyDescent="0.25">
      <c r="A110" s="15" t="s">
        <v>153</v>
      </c>
      <c r="B110" s="76">
        <v>4</v>
      </c>
      <c r="C110" s="79">
        <v>2.94729669992548E-2</v>
      </c>
      <c r="D110" s="79">
        <v>2.94729669992548E-2</v>
      </c>
      <c r="E110" s="16">
        <f t="shared" si="3"/>
        <v>1.5305761421770947</v>
      </c>
      <c r="F110" s="78" t="s">
        <v>154</v>
      </c>
      <c r="H110" s="18"/>
      <c r="I110" s="19"/>
    </row>
    <row r="111" spans="1:9" x14ac:dyDescent="0.25">
      <c r="A111" s="15" t="s">
        <v>120</v>
      </c>
      <c r="B111" s="76">
        <v>5</v>
      </c>
      <c r="C111" s="79">
        <v>3.03961094977124E-2</v>
      </c>
      <c r="D111" s="79">
        <v>3.03961094977124E-2</v>
      </c>
      <c r="E111" s="16">
        <f t="shared" si="3"/>
        <v>1.5171819996741769</v>
      </c>
      <c r="F111" s="78" t="s">
        <v>225</v>
      </c>
      <c r="H111" s="18"/>
      <c r="I111" s="19"/>
    </row>
    <row r="112" spans="1:9" x14ac:dyDescent="0.25">
      <c r="A112" s="15" t="s">
        <v>134</v>
      </c>
      <c r="B112" s="76">
        <v>5</v>
      </c>
      <c r="C112" s="79">
        <v>3.1655594195116599E-2</v>
      </c>
      <c r="D112" s="79">
        <v>3.1655594195116599E-2</v>
      </c>
      <c r="E112" s="16">
        <f t="shared" si="3"/>
        <v>1.4995495300894897</v>
      </c>
      <c r="F112" s="78" t="s">
        <v>226</v>
      </c>
      <c r="H112" s="18"/>
      <c r="I112" s="19"/>
    </row>
    <row r="113" spans="1:9" x14ac:dyDescent="0.25">
      <c r="A113" s="15" t="s">
        <v>155</v>
      </c>
      <c r="B113" s="76">
        <v>4</v>
      </c>
      <c r="C113" s="79">
        <v>3.3935814122079799E-2</v>
      </c>
      <c r="D113" s="79">
        <v>3.3935814122079799E-2</v>
      </c>
      <c r="E113" s="16">
        <f t="shared" si="3"/>
        <v>1.4693417275986158</v>
      </c>
      <c r="F113" s="78" t="s">
        <v>156</v>
      </c>
      <c r="H113" s="18"/>
      <c r="I113" s="19"/>
    </row>
    <row r="114" spans="1:9" x14ac:dyDescent="0.25">
      <c r="A114" s="15" t="s">
        <v>118</v>
      </c>
      <c r="B114" s="76">
        <v>4</v>
      </c>
      <c r="C114" s="79">
        <v>3.4868363027158802E-2</v>
      </c>
      <c r="D114" s="79">
        <v>3.4868363027158802E-2</v>
      </c>
      <c r="E114" s="16">
        <f t="shared" si="3"/>
        <v>1.4575684410656566</v>
      </c>
      <c r="F114" s="78" t="s">
        <v>227</v>
      </c>
      <c r="H114" s="18"/>
      <c r="I114" s="19"/>
    </row>
    <row r="115" spans="1:9" x14ac:dyDescent="0.25">
      <c r="A115" s="15" t="s">
        <v>157</v>
      </c>
      <c r="B115" s="76">
        <v>4</v>
      </c>
      <c r="C115" s="79">
        <v>3.7745449930659501E-2</v>
      </c>
      <c r="D115" s="79">
        <v>3.7745449930659501E-2</v>
      </c>
      <c r="E115" s="16">
        <f t="shared" si="3"/>
        <v>1.4231353934150819</v>
      </c>
      <c r="F115" s="78" t="s">
        <v>158</v>
      </c>
      <c r="H115" s="18"/>
      <c r="I115" s="19"/>
    </row>
    <row r="116" spans="1:9" x14ac:dyDescent="0.25">
      <c r="A116" s="15" t="s">
        <v>159</v>
      </c>
      <c r="B116" s="76">
        <v>4</v>
      </c>
      <c r="C116" s="79">
        <v>4.1765619950297102E-2</v>
      </c>
      <c r="D116" s="79">
        <v>4.1765619950297102E-2</v>
      </c>
      <c r="E116" s="16">
        <f t="shared" si="3"/>
        <v>1.3791810677360394</v>
      </c>
      <c r="F116" s="78" t="s">
        <v>160</v>
      </c>
      <c r="H116" s="18"/>
      <c r="I116" s="19"/>
    </row>
    <row r="117" spans="1:9" x14ac:dyDescent="0.25">
      <c r="A117" s="75" t="s">
        <v>142</v>
      </c>
      <c r="B117" s="80">
        <v>4</v>
      </c>
      <c r="C117" s="81">
        <v>4.9299608381797297E-2</v>
      </c>
      <c r="D117" s="81">
        <v>4.9299608381797297E-2</v>
      </c>
      <c r="E117" s="16">
        <f t="shared" si="3"/>
        <v>1.3071565305868666</v>
      </c>
      <c r="F117" s="82" t="s">
        <v>138</v>
      </c>
      <c r="H117" s="18"/>
      <c r="I117" s="19"/>
    </row>
    <row r="118" spans="1:9" x14ac:dyDescent="0.25">
      <c r="A118" s="75" t="s">
        <v>161</v>
      </c>
      <c r="B118" s="80">
        <v>3</v>
      </c>
      <c r="C118" s="81">
        <v>4.9872998778273801E-2</v>
      </c>
      <c r="D118" s="81">
        <v>4.9872998778273801E-2</v>
      </c>
      <c r="E118" s="16">
        <f t="shared" si="3"/>
        <v>1.3021345176107557</v>
      </c>
      <c r="F118" s="82" t="s">
        <v>162</v>
      </c>
      <c r="H118" s="18"/>
      <c r="I118" s="19"/>
    </row>
    <row r="119" spans="1:9" x14ac:dyDescent="0.25">
      <c r="A119" s="83" t="s">
        <v>123</v>
      </c>
      <c r="B119" s="84">
        <v>5</v>
      </c>
      <c r="C119" s="85">
        <v>4.9993665239178003E-2</v>
      </c>
      <c r="D119" s="85">
        <v>4.9993665239178003E-2</v>
      </c>
      <c r="E119" s="86">
        <f t="shared" si="3"/>
        <v>1.3010850221832366</v>
      </c>
      <c r="F119" s="87" t="s">
        <v>228</v>
      </c>
      <c r="H119" s="18"/>
      <c r="I119" s="19"/>
    </row>
    <row r="120" spans="1:9" x14ac:dyDescent="0.25">
      <c r="A120" s="20"/>
      <c r="B120" s="21"/>
      <c r="C120" s="22"/>
      <c r="D120" s="23"/>
      <c r="E120" s="22"/>
      <c r="H120" s="18"/>
      <c r="I120" s="19"/>
    </row>
    <row r="121" spans="1:9" x14ac:dyDescent="0.25">
      <c r="A121" s="20"/>
      <c r="B121" s="21"/>
      <c r="C121" s="22"/>
      <c r="D121" s="23"/>
      <c r="E121" s="22"/>
      <c r="H121" s="18"/>
      <c r="I121" s="19"/>
    </row>
    <row r="122" spans="1:9" x14ac:dyDescent="0.25">
      <c r="A122" s="20"/>
      <c r="B122" s="21"/>
      <c r="C122" s="22"/>
      <c r="D122" s="23"/>
      <c r="E122" s="22"/>
      <c r="H122" s="18"/>
      <c r="I122" s="19"/>
    </row>
    <row r="123" spans="1:9" x14ac:dyDescent="0.25">
      <c r="A123" s="20"/>
      <c r="B123" s="21"/>
      <c r="C123" s="22"/>
      <c r="D123" s="23"/>
      <c r="E123" s="22"/>
      <c r="H123" s="18"/>
      <c r="I123" s="19"/>
    </row>
    <row r="124" spans="1:9" x14ac:dyDescent="0.25">
      <c r="A124" s="20"/>
      <c r="B124" s="21"/>
      <c r="C124" s="22"/>
      <c r="D124" s="23"/>
      <c r="E124" s="22"/>
      <c r="H124" s="18"/>
      <c r="I124" s="19"/>
    </row>
    <row r="125" spans="1:9" x14ac:dyDescent="0.25">
      <c r="A125" s="20"/>
      <c r="B125" s="21"/>
      <c r="C125" s="22"/>
      <c r="D125" s="23"/>
      <c r="E125" s="22"/>
      <c r="H125" s="18"/>
      <c r="I125" s="19"/>
    </row>
    <row r="126" spans="1:9" x14ac:dyDescent="0.25">
      <c r="A126" s="20"/>
      <c r="B126" s="24"/>
      <c r="C126" s="20"/>
      <c r="D126" s="24"/>
      <c r="E126" s="25"/>
      <c r="H126" s="18"/>
      <c r="I126" s="19"/>
    </row>
    <row r="127" spans="1:9" x14ac:dyDescent="0.25">
      <c r="A127" s="20"/>
      <c r="B127" s="24"/>
      <c r="C127" s="20"/>
      <c r="D127" s="24"/>
      <c r="E127" s="25"/>
      <c r="H127" s="18"/>
      <c r="I127" s="19"/>
    </row>
    <row r="128" spans="1:9" x14ac:dyDescent="0.25">
      <c r="A128" s="20"/>
      <c r="B128" s="24"/>
      <c r="C128" s="20"/>
      <c r="D128" s="24"/>
      <c r="E128" s="25"/>
      <c r="H128" s="18"/>
      <c r="I128" s="19"/>
    </row>
    <row r="129" spans="1:9" x14ac:dyDescent="0.25">
      <c r="A129" s="20"/>
      <c r="B129" s="24"/>
      <c r="C129" s="20"/>
      <c r="D129" s="24"/>
      <c r="E129" s="25"/>
      <c r="H129" s="18"/>
      <c r="I129" s="19"/>
    </row>
    <row r="130" spans="1:9" x14ac:dyDescent="0.25">
      <c r="A130" s="20"/>
      <c r="B130" s="24"/>
      <c r="C130" s="20"/>
      <c r="D130" s="24"/>
      <c r="E130" s="25"/>
      <c r="H130" s="18"/>
      <c r="I130" s="19"/>
    </row>
    <row r="131" spans="1:9" x14ac:dyDescent="0.25">
      <c r="A131" s="20"/>
      <c r="B131" s="24"/>
      <c r="C131" s="20"/>
      <c r="D131" s="24"/>
      <c r="E131" s="25"/>
      <c r="H131" s="18"/>
      <c r="I131" s="19"/>
    </row>
    <row r="132" spans="1:9" x14ac:dyDescent="0.25">
      <c r="A132" s="20"/>
      <c r="B132" s="24"/>
      <c r="C132" s="20"/>
      <c r="D132" s="24"/>
      <c r="E132" s="25"/>
      <c r="H132" s="18"/>
      <c r="I132" s="19"/>
    </row>
    <row r="133" spans="1:9" x14ac:dyDescent="0.25">
      <c r="A133" s="20"/>
      <c r="B133" s="24"/>
      <c r="C133" s="20"/>
      <c r="D133" s="24"/>
      <c r="E133" s="25"/>
      <c r="H133" s="18"/>
      <c r="I133" s="19"/>
    </row>
    <row r="134" spans="1:9" x14ac:dyDescent="0.25">
      <c r="A134" s="20"/>
      <c r="B134" s="24"/>
      <c r="C134" s="20"/>
      <c r="D134" s="24"/>
      <c r="E134" s="25"/>
      <c r="H134" s="18"/>
      <c r="I134" s="19"/>
    </row>
    <row r="135" spans="1:9" x14ac:dyDescent="0.25">
      <c r="A135" s="20"/>
      <c r="B135" s="24"/>
      <c r="C135" s="20"/>
      <c r="D135" s="24"/>
      <c r="E135" s="25"/>
      <c r="H135" s="18"/>
      <c r="I135" s="19"/>
    </row>
    <row r="136" spans="1:9" x14ac:dyDescent="0.25">
      <c r="A136" s="20"/>
      <c r="B136" s="20"/>
      <c r="C136" s="20"/>
      <c r="D136" s="26"/>
      <c r="E136" s="25"/>
    </row>
    <row r="137" spans="1:9" x14ac:dyDescent="0.25">
      <c r="A137" s="20"/>
      <c r="B137" s="20"/>
      <c r="C137" s="20"/>
      <c r="D137" s="26"/>
      <c r="E137" s="25"/>
    </row>
    <row r="138" spans="1:9" x14ac:dyDescent="0.25">
      <c r="A138" s="20"/>
      <c r="B138" s="20"/>
      <c r="C138" s="20"/>
      <c r="D138" s="26"/>
      <c r="E138" s="25"/>
    </row>
    <row r="139" spans="1:9" x14ac:dyDescent="0.25">
      <c r="A139" s="20"/>
      <c r="B139" s="20"/>
      <c r="C139" s="20"/>
      <c r="D139" s="26"/>
      <c r="E139" s="25"/>
    </row>
    <row r="140" spans="1:9" x14ac:dyDescent="0.25">
      <c r="A140" s="20"/>
      <c r="B140" s="20"/>
      <c r="C140" s="20"/>
      <c r="D140" s="26"/>
      <c r="E140" s="25"/>
    </row>
    <row r="141" spans="1:9" x14ac:dyDescent="0.25">
      <c r="A141" s="20"/>
      <c r="B141" s="20"/>
      <c r="C141" s="20"/>
      <c r="D141" s="26"/>
      <c r="E141" s="25"/>
    </row>
    <row r="142" spans="1:9" x14ac:dyDescent="0.25">
      <c r="A142" s="20"/>
      <c r="B142" s="20"/>
      <c r="C142" s="20"/>
      <c r="D142" s="26"/>
      <c r="E142" s="25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6</vt:i4>
      </vt:variant>
    </vt:vector>
  </HeadingPairs>
  <TitlesOfParts>
    <vt:vector size="6" baseType="lpstr">
      <vt:lpstr>Table Si</vt:lpstr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ji Komatsu</dc:creator>
  <cp:lastModifiedBy>Kenji Komatsu</cp:lastModifiedBy>
  <cp:lastPrinted>2022-12-16T13:58:39Z</cp:lastPrinted>
  <dcterms:created xsi:type="dcterms:W3CDTF">2022-04-15T01:05:49Z</dcterms:created>
  <dcterms:modified xsi:type="dcterms:W3CDTF">2023-01-09T20:05:10Z</dcterms:modified>
</cp:coreProperties>
</file>